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lyy/MEGA/PostDoc/Papers/LifeAct/Resubmission/"/>
    </mc:Choice>
  </mc:AlternateContent>
  <xr:revisionPtr revIDLastSave="0" documentId="13_ncr:1_{E1445E02-3024-A540-BFDE-AB9E529D76BD}" xr6:coauthVersionLast="45" xr6:coauthVersionMax="45" xr10:uidLastSave="{00000000-0000-0000-0000-000000000000}"/>
  <bookViews>
    <workbookView xWindow="1440" yWindow="7560" windowWidth="26320" windowHeight="16800" activeTab="10" xr2:uid="{132588C2-6B76-E046-824F-146F09986E20}"/>
  </bookViews>
  <sheets>
    <sheet name="Figure 2B" sheetId="1" r:id="rId1"/>
    <sheet name="Figure 2D" sheetId="2" r:id="rId2"/>
    <sheet name="Figure 3C" sheetId="3" r:id="rId3"/>
    <sheet name="Figure 3D" sheetId="10" r:id="rId4"/>
    <sheet name="Figure 3E" sheetId="11" r:id="rId5"/>
    <sheet name="Figure 4C" sheetId="4" r:id="rId6"/>
    <sheet name="Figure 5B" sheetId="5" r:id="rId7"/>
    <sheet name="Figure 5E" sheetId="6" r:id="rId8"/>
    <sheet name="Figure 5F" sheetId="7" r:id="rId9"/>
    <sheet name="S1E Fig" sheetId="8" r:id="rId10"/>
    <sheet name="S2A Fig" sheetId="9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8" i="10" l="1"/>
  <c r="C19" i="11" l="1"/>
  <c r="D19" i="11"/>
  <c r="E19" i="11"/>
  <c r="B19" i="11"/>
  <c r="C18" i="11"/>
  <c r="D18" i="11"/>
  <c r="E18" i="11"/>
  <c r="B18" i="11"/>
  <c r="C18" i="10"/>
  <c r="D18" i="10"/>
  <c r="E18" i="10"/>
  <c r="C19" i="10"/>
  <c r="D19" i="10"/>
  <c r="E19" i="10"/>
  <c r="B19" i="10"/>
  <c r="E4" i="3"/>
  <c r="J25" i="3"/>
  <c r="J26" i="3"/>
  <c r="J27" i="3"/>
  <c r="J28" i="3"/>
  <c r="J29" i="3"/>
  <c r="J24" i="3"/>
  <c r="J15" i="3"/>
  <c r="J16" i="3"/>
  <c r="J17" i="3"/>
  <c r="J18" i="3"/>
  <c r="J19" i="3"/>
  <c r="J14" i="3"/>
  <c r="J5" i="3"/>
  <c r="J6" i="3"/>
  <c r="J7" i="3"/>
  <c r="J8" i="3"/>
  <c r="J9" i="3"/>
  <c r="J4" i="3"/>
  <c r="I25" i="3"/>
  <c r="I26" i="3"/>
  <c r="I27" i="3"/>
  <c r="I28" i="3"/>
  <c r="I29" i="3"/>
  <c r="I24" i="3"/>
  <c r="I15" i="3"/>
  <c r="I16" i="3"/>
  <c r="I17" i="3"/>
  <c r="I18" i="3"/>
  <c r="I19" i="3"/>
  <c r="I14" i="3"/>
  <c r="I5" i="3"/>
  <c r="I6" i="3"/>
  <c r="I7" i="3"/>
  <c r="I8" i="3"/>
  <c r="I9" i="3"/>
  <c r="I4" i="3"/>
  <c r="H25" i="3"/>
  <c r="H26" i="3"/>
  <c r="H27" i="3"/>
  <c r="H28" i="3"/>
  <c r="H29" i="3"/>
  <c r="H24" i="3"/>
  <c r="H15" i="3"/>
  <c r="H16" i="3"/>
  <c r="H17" i="3"/>
  <c r="H18" i="3"/>
  <c r="H19" i="3"/>
  <c r="H14" i="3"/>
  <c r="H5" i="3"/>
  <c r="H6" i="3"/>
  <c r="H7" i="3"/>
  <c r="H8" i="3"/>
  <c r="H9" i="3"/>
  <c r="H4" i="3"/>
  <c r="G25" i="3"/>
  <c r="G26" i="3"/>
  <c r="G27" i="3"/>
  <c r="G28" i="3"/>
  <c r="G29" i="3"/>
  <c r="G24" i="3"/>
  <c r="F25" i="3"/>
  <c r="F26" i="3"/>
  <c r="F27" i="3"/>
  <c r="F28" i="3"/>
  <c r="F29" i="3"/>
  <c r="F24" i="3"/>
  <c r="E25" i="3"/>
  <c r="E26" i="3"/>
  <c r="E27" i="3"/>
  <c r="E28" i="3"/>
  <c r="E29" i="3"/>
  <c r="E24" i="3"/>
  <c r="G15" i="3"/>
  <c r="G16" i="3"/>
  <c r="G17" i="3"/>
  <c r="G18" i="3"/>
  <c r="G19" i="3"/>
  <c r="G14" i="3"/>
  <c r="F19" i="3"/>
  <c r="F15" i="3"/>
  <c r="F16" i="3"/>
  <c r="F17" i="3"/>
  <c r="F18" i="3"/>
  <c r="F14" i="3"/>
  <c r="E15" i="3"/>
  <c r="E16" i="3"/>
  <c r="E17" i="3"/>
  <c r="E18" i="3"/>
  <c r="E19" i="3"/>
  <c r="E14" i="3"/>
  <c r="G5" i="3"/>
  <c r="G6" i="3"/>
  <c r="G7" i="3"/>
  <c r="G8" i="3"/>
  <c r="G9" i="3"/>
  <c r="G4" i="3"/>
  <c r="F5" i="3"/>
  <c r="F6" i="3"/>
  <c r="F7" i="3"/>
  <c r="F8" i="3"/>
  <c r="F9" i="3"/>
  <c r="F4" i="3"/>
  <c r="E5" i="3"/>
  <c r="E6" i="3"/>
  <c r="E7" i="3"/>
  <c r="E8" i="3"/>
  <c r="E9" i="3"/>
  <c r="G19" i="1" l="1"/>
  <c r="F19" i="1"/>
  <c r="G18" i="1"/>
  <c r="F18" i="1"/>
  <c r="D19" i="2" l="1"/>
  <c r="C19" i="2"/>
  <c r="B19" i="2"/>
  <c r="D18" i="2"/>
  <c r="C18" i="2"/>
  <c r="B18" i="2"/>
</calcChain>
</file>

<file path=xl/sharedStrings.xml><?xml version="1.0" encoding="utf-8"?>
<sst xmlns="http://schemas.openxmlformats.org/spreadsheetml/2006/main" count="326" uniqueCount="121">
  <si>
    <t>WT</t>
  </si>
  <si>
    <t>L6K</t>
  </si>
  <si>
    <t>F10A</t>
  </si>
  <si>
    <t>I13A</t>
  </si>
  <si>
    <t>Mean</t>
  </si>
  <si>
    <t>D25Y/D222G</t>
  </si>
  <si>
    <t>L349M</t>
  </si>
  <si>
    <t>1st repeat</t>
  </si>
  <si>
    <t>2nd repeat</t>
  </si>
  <si>
    <t>Std dev</t>
  </si>
  <si>
    <t>WT Lifeact</t>
  </si>
  <si>
    <t>Lifeact E16R</t>
  </si>
  <si>
    <t>Lifeact E17K</t>
  </si>
  <si>
    <t>3rd repeat</t>
  </si>
  <si>
    <t>Tropomyosin</t>
  </si>
  <si>
    <t>100 F10A</t>
  </si>
  <si>
    <t>100 WT</t>
  </si>
  <si>
    <t>30 WT</t>
  </si>
  <si>
    <t>Lifeact, uM</t>
  </si>
  <si>
    <t>10 WT</t>
  </si>
  <si>
    <t>3 WT</t>
  </si>
  <si>
    <t>Cofilin</t>
  </si>
  <si>
    <t>Myosin</t>
  </si>
  <si>
    <t>300 WT</t>
  </si>
  <si>
    <t>300 F10A</t>
  </si>
  <si>
    <t>1 WT</t>
  </si>
  <si>
    <t>Actin-mCherry</t>
  </si>
  <si>
    <t>Hours</t>
  </si>
  <si>
    <t>Lifeact F10A</t>
  </si>
  <si>
    <t>Spatial frequency</t>
  </si>
  <si>
    <t>Unmasked</t>
  </si>
  <si>
    <t>Masked</t>
  </si>
  <si>
    <t>Label</t>
  </si>
  <si>
    <t>Rosetta energy</t>
  </si>
  <si>
    <t>Start1</t>
  </si>
  <si>
    <t>Start2</t>
  </si>
  <si>
    <t>Start1-rev</t>
  </si>
  <si>
    <t>Start2-rev</t>
  </si>
  <si>
    <t>Unpaired T test</t>
  </si>
  <si>
    <t>WT vs L6K</t>
  </si>
  <si>
    <t>Unpaired t test</t>
  </si>
  <si>
    <t>P value</t>
  </si>
  <si>
    <t>&lt;0,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5,152, df=28</t>
  </si>
  <si>
    <t>How big is the difference?</t>
  </si>
  <si>
    <t>Mean of column A</t>
  </si>
  <si>
    <t>Mean of column B</t>
  </si>
  <si>
    <t>Difference between means (B - A) ± SEM</t>
  </si>
  <si>
    <t>-0,5133 ± 0,09962</t>
  </si>
  <si>
    <t>95% confidence interval</t>
  </si>
  <si>
    <t>-0,7173 to -0,3092</t>
  </si>
  <si>
    <t>R squared (eta squared)</t>
  </si>
  <si>
    <t>ns</t>
  </si>
  <si>
    <t>No</t>
  </si>
  <si>
    <t>Data analyzed</t>
  </si>
  <si>
    <t>Sample size, column A</t>
  </si>
  <si>
    <t>Sample size, column B</t>
  </si>
  <si>
    <t>t=5,104, df=28</t>
  </si>
  <si>
    <t>-0,5336 ± 0,1045</t>
  </si>
  <si>
    <t>-0,7478 to -0,3195</t>
  </si>
  <si>
    <t>*</t>
  </si>
  <si>
    <t>t=2,523, df=28</t>
  </si>
  <si>
    <t>-0,2749 ± 0,1090</t>
  </si>
  <si>
    <t>-0,4982 to -0,05168</t>
  </si>
  <si>
    <t>WT vs I13A</t>
  </si>
  <si>
    <t>WT vs F10A</t>
  </si>
  <si>
    <t>WT vs D25Y/D222G</t>
  </si>
  <si>
    <t>WT vs L349M</t>
  </si>
  <si>
    <t>t=5,870, df=28</t>
  </si>
  <si>
    <t>-0,4449 ± 0,07579</t>
  </si>
  <si>
    <t>-0,6001 to -0,2896</t>
  </si>
  <si>
    <t>t=5,364, df=28</t>
  </si>
  <si>
    <t>-0,4388 ± 0,08181</t>
  </si>
  <si>
    <t>-0,6064 to -0,2712</t>
  </si>
  <si>
    <t>E16R</t>
  </si>
  <si>
    <t>E17K</t>
  </si>
  <si>
    <t>WT vs E16R</t>
  </si>
  <si>
    <t>t=1,550, df=28</t>
  </si>
  <si>
    <t>-0,1372 ± 0,08849</t>
  </si>
  <si>
    <t>-0,3184 to 0,04410</t>
  </si>
  <si>
    <t>WT vs E17K</t>
  </si>
  <si>
    <t>t=0,9406, df=28</t>
  </si>
  <si>
    <t>-0,07155 ± 0,07607</t>
  </si>
  <si>
    <t>-0,2274 to 0,08427</t>
  </si>
  <si>
    <t>F-actin used, uM</t>
  </si>
  <si>
    <t>Lifeact in the pellet:</t>
  </si>
  <si>
    <t>F-actin free, uM</t>
  </si>
  <si>
    <t>1st repeat - background</t>
  </si>
  <si>
    <t>2nd repeat - background</t>
  </si>
  <si>
    <t>3rd repeat - background</t>
  </si>
  <si>
    <t>Bmax</t>
  </si>
  <si>
    <t>Kd</t>
  </si>
  <si>
    <t>Value</t>
  </si>
  <si>
    <t>***</t>
  </si>
  <si>
    <t>t=3,742, df=28</t>
  </si>
  <si>
    <t>-0,8510 ± 0,2274</t>
  </si>
  <si>
    <t>-1,317 to -0,3851</t>
  </si>
  <si>
    <t>t=1,236, df=28</t>
  </si>
  <si>
    <t>-0,2669 ± 0,2160</t>
  </si>
  <si>
    <t>-0,7094 to 0,1755</t>
  </si>
  <si>
    <t>t=0,4735, df=28</t>
  </si>
  <si>
    <t>-0,1115 ± 0,2355</t>
  </si>
  <si>
    <t>-0,5940 to 0,3710</t>
  </si>
  <si>
    <t>t=1,894, df=28</t>
  </si>
  <si>
    <t>0,3230 ± 0,1706</t>
  </si>
  <si>
    <t>-0,02640 to 0,6725</t>
  </si>
  <si>
    <t>t=1,561, df=28</t>
  </si>
  <si>
    <t>0,1811 ± 0,1160</t>
  </si>
  <si>
    <t>-0,05650 to 0,4187</t>
  </si>
  <si>
    <t>t=8,227, df=28</t>
  </si>
  <si>
    <t>-0,6934 ± 0,08429</t>
  </si>
  <si>
    <t>-0,8661 to -0,5208</t>
  </si>
  <si>
    <t>E16R vs WT</t>
  </si>
  <si>
    <t>E17K vs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D879A-DD77-F345-9858-EEBFA98FAB3E}">
  <dimension ref="A1:N23"/>
  <sheetViews>
    <sheetView zoomScale="79" zoomScaleNormal="79" workbookViewId="0">
      <selection activeCell="H57" sqref="H57"/>
    </sheetView>
  </sheetViews>
  <sheetFormatPr baseColWidth="10" defaultRowHeight="16" x14ac:dyDescent="0.2"/>
  <cols>
    <col min="9" max="9" width="38.83203125" customWidth="1"/>
    <col min="10" max="10" width="20.1640625" customWidth="1"/>
    <col min="11" max="11" width="20.33203125" customWidth="1"/>
    <col min="12" max="12" width="21.33203125" customWidth="1"/>
    <col min="13" max="13" width="24.33203125" customWidth="1"/>
    <col min="14" max="14" width="20.6640625" customWidth="1"/>
  </cols>
  <sheetData>
    <row r="1" spans="2:14" x14ac:dyDescent="0.2">
      <c r="B1" t="s">
        <v>0</v>
      </c>
      <c r="C1" t="s">
        <v>1</v>
      </c>
      <c r="D1" t="s">
        <v>2</v>
      </c>
      <c r="E1" t="s">
        <v>3</v>
      </c>
      <c r="F1" t="s">
        <v>81</v>
      </c>
      <c r="G1" t="s">
        <v>82</v>
      </c>
      <c r="J1" t="s">
        <v>38</v>
      </c>
    </row>
    <row r="2" spans="2:14" x14ac:dyDescent="0.2">
      <c r="B2">
        <v>1</v>
      </c>
      <c r="C2">
        <v>5.2760000000000001E-2</v>
      </c>
      <c r="D2">
        <v>3.005E-2</v>
      </c>
      <c r="E2">
        <v>7.1970000000000006E-2</v>
      </c>
      <c r="F2">
        <v>0.53876000000000002</v>
      </c>
      <c r="G2">
        <v>0.88358999999999999</v>
      </c>
    </row>
    <row r="3" spans="2:14" x14ac:dyDescent="0.2">
      <c r="B3">
        <v>1</v>
      </c>
      <c r="C3">
        <v>0.86138999999999999</v>
      </c>
      <c r="D3">
        <v>4.9009999999999998E-2</v>
      </c>
      <c r="E3">
        <v>0.26188</v>
      </c>
      <c r="F3">
        <v>0.99494000000000005</v>
      </c>
      <c r="G3">
        <v>0.90844000000000003</v>
      </c>
      <c r="J3" t="s">
        <v>39</v>
      </c>
      <c r="K3" t="s">
        <v>72</v>
      </c>
      <c r="L3" t="s">
        <v>71</v>
      </c>
      <c r="M3" t="s">
        <v>83</v>
      </c>
      <c r="N3" t="s">
        <v>87</v>
      </c>
    </row>
    <row r="4" spans="2:14" x14ac:dyDescent="0.2">
      <c r="B4">
        <v>0.74097000000000002</v>
      </c>
      <c r="C4">
        <v>6.9699999999999998E-2</v>
      </c>
      <c r="D4">
        <v>1.7500000000000002E-2</v>
      </c>
      <c r="E4">
        <v>0.1714</v>
      </c>
      <c r="F4">
        <v>0.98811000000000004</v>
      </c>
      <c r="G4">
        <v>0.78151999999999999</v>
      </c>
      <c r="I4" s="4" t="s">
        <v>40</v>
      </c>
      <c r="J4" s="3"/>
    </row>
    <row r="5" spans="2:14" x14ac:dyDescent="0.2">
      <c r="B5">
        <v>0.96479999999999999</v>
      </c>
      <c r="C5">
        <v>0.2074</v>
      </c>
      <c r="D5">
        <v>0.45071</v>
      </c>
      <c r="E5">
        <v>0.27366000000000001</v>
      </c>
      <c r="F5">
        <v>0.99282999999999999</v>
      </c>
      <c r="G5">
        <v>0.17673</v>
      </c>
      <c r="I5" s="4" t="s">
        <v>41</v>
      </c>
      <c r="J5" s="3" t="s">
        <v>42</v>
      </c>
      <c r="K5" s="3" t="s">
        <v>42</v>
      </c>
      <c r="L5" s="3">
        <v>1.7600000000000001E-2</v>
      </c>
      <c r="M5" s="3">
        <v>0.1323</v>
      </c>
      <c r="N5" s="3">
        <v>0.35499999999999998</v>
      </c>
    </row>
    <row r="6" spans="2:14" x14ac:dyDescent="0.2">
      <c r="B6">
        <v>0.87273999999999996</v>
      </c>
      <c r="C6">
        <v>2.929E-2</v>
      </c>
      <c r="D6">
        <v>0.54874000000000001</v>
      </c>
      <c r="E6">
        <v>0.96811000000000003</v>
      </c>
      <c r="F6">
        <v>0.99475999999999998</v>
      </c>
      <c r="G6">
        <v>0.72918000000000005</v>
      </c>
      <c r="I6" s="4" t="s">
        <v>43</v>
      </c>
      <c r="J6" s="3" t="s">
        <v>44</v>
      </c>
      <c r="K6" s="3" t="s">
        <v>44</v>
      </c>
      <c r="L6" s="3" t="s">
        <v>67</v>
      </c>
      <c r="M6" s="3" t="s">
        <v>59</v>
      </c>
      <c r="N6" s="3" t="s">
        <v>59</v>
      </c>
    </row>
    <row r="7" spans="2:14" x14ac:dyDescent="0.2">
      <c r="B7">
        <v>0.22520000000000001</v>
      </c>
      <c r="C7">
        <v>0.76</v>
      </c>
      <c r="D7">
        <v>0.18387999999999999</v>
      </c>
      <c r="E7">
        <v>0.97270000000000001</v>
      </c>
      <c r="F7">
        <v>0.81437000000000004</v>
      </c>
      <c r="G7">
        <v>0.98201000000000005</v>
      </c>
      <c r="I7" s="4" t="s">
        <v>45</v>
      </c>
      <c r="J7" s="3" t="s">
        <v>46</v>
      </c>
      <c r="K7" s="3" t="s">
        <v>46</v>
      </c>
      <c r="L7" s="3" t="s">
        <v>46</v>
      </c>
      <c r="M7" s="3" t="s">
        <v>60</v>
      </c>
      <c r="N7" s="3" t="s">
        <v>60</v>
      </c>
    </row>
    <row r="8" spans="2:14" x14ac:dyDescent="0.2">
      <c r="B8">
        <v>0.89142999999999994</v>
      </c>
      <c r="C8">
        <v>0.98985999999999996</v>
      </c>
      <c r="D8">
        <v>4.7800000000000002E-2</v>
      </c>
      <c r="E8">
        <v>0.97884000000000004</v>
      </c>
      <c r="F8">
        <v>0.92123999999999995</v>
      </c>
      <c r="G8">
        <v>0.58309</v>
      </c>
      <c r="I8" s="4" t="s">
        <v>47</v>
      </c>
      <c r="J8" s="3" t="s">
        <v>48</v>
      </c>
      <c r="K8" s="3" t="s">
        <v>48</v>
      </c>
      <c r="L8" s="3" t="s">
        <v>48</v>
      </c>
      <c r="M8" s="3" t="s">
        <v>48</v>
      </c>
      <c r="N8" s="3" t="s">
        <v>48</v>
      </c>
    </row>
    <row r="9" spans="2:14" x14ac:dyDescent="0.2">
      <c r="B9">
        <v>0.95762999999999998</v>
      </c>
      <c r="C9">
        <v>0.27282000000000001</v>
      </c>
      <c r="D9">
        <v>0.48010999999999998</v>
      </c>
      <c r="E9">
        <v>0.18387999999999999</v>
      </c>
      <c r="F9">
        <v>0.83496999999999999</v>
      </c>
      <c r="G9">
        <v>0.93676000000000004</v>
      </c>
      <c r="I9" s="4" t="s">
        <v>49</v>
      </c>
      <c r="J9" s="3" t="s">
        <v>50</v>
      </c>
      <c r="K9" s="3" t="s">
        <v>64</v>
      </c>
      <c r="L9" s="3" t="s">
        <v>68</v>
      </c>
      <c r="M9" s="3" t="s">
        <v>84</v>
      </c>
      <c r="N9" s="3" t="s">
        <v>88</v>
      </c>
    </row>
    <row r="10" spans="2:14" x14ac:dyDescent="0.2">
      <c r="B10">
        <v>0.98577000000000004</v>
      </c>
      <c r="C10">
        <v>3.9379999999999998E-2</v>
      </c>
      <c r="D10">
        <v>0.98650000000000004</v>
      </c>
      <c r="E10">
        <v>0.99541999999999997</v>
      </c>
      <c r="F10">
        <v>0.95545000000000002</v>
      </c>
      <c r="G10">
        <v>0.84309000000000001</v>
      </c>
      <c r="I10" s="4"/>
      <c r="J10" s="3"/>
      <c r="K10" s="3"/>
      <c r="L10" s="3"/>
      <c r="M10" s="3"/>
      <c r="N10" s="3"/>
    </row>
    <row r="11" spans="2:14" x14ac:dyDescent="0.2">
      <c r="B11">
        <v>0.92608000000000001</v>
      </c>
      <c r="C11">
        <v>0.71233000000000002</v>
      </c>
      <c r="D11">
        <v>1.5859999999999999E-2</v>
      </c>
      <c r="E11">
        <v>0.99043999999999999</v>
      </c>
      <c r="F11">
        <v>0.81057000000000001</v>
      </c>
      <c r="G11">
        <v>0.99451000000000001</v>
      </c>
      <c r="I11" s="4" t="s">
        <v>51</v>
      </c>
      <c r="J11" s="3"/>
      <c r="K11" s="3"/>
      <c r="L11" s="3"/>
      <c r="M11" s="3"/>
      <c r="N11" s="3"/>
    </row>
    <row r="12" spans="2:14" x14ac:dyDescent="0.2">
      <c r="B12">
        <v>0.98385999999999996</v>
      </c>
      <c r="C12">
        <v>0.41463</v>
      </c>
      <c r="D12">
        <v>6.7320000000000005E-2</v>
      </c>
      <c r="E12">
        <v>0.96092</v>
      </c>
      <c r="F12">
        <v>0.88007000000000002</v>
      </c>
      <c r="G12">
        <v>0.99595999999999996</v>
      </c>
      <c r="I12" s="4" t="s">
        <v>52</v>
      </c>
      <c r="J12" s="3">
        <v>0.90090000000000003</v>
      </c>
      <c r="K12" s="3">
        <v>0.90090000000000003</v>
      </c>
      <c r="L12" s="3">
        <v>0.90090000000000003</v>
      </c>
      <c r="M12" s="3">
        <v>0.90090000000000003</v>
      </c>
      <c r="N12" s="3">
        <v>0.90090000000000003</v>
      </c>
    </row>
    <row r="13" spans="2:14" x14ac:dyDescent="0.2">
      <c r="B13">
        <v>0.96479999999999999</v>
      </c>
      <c r="C13">
        <v>0.46636</v>
      </c>
      <c r="D13">
        <v>0.30715999999999999</v>
      </c>
      <c r="E13">
        <v>0.57616000000000001</v>
      </c>
      <c r="F13">
        <v>0.87726000000000004</v>
      </c>
      <c r="G13">
        <v>0.96531</v>
      </c>
      <c r="I13" s="4" t="s">
        <v>53</v>
      </c>
      <c r="J13" s="3">
        <v>0.3876</v>
      </c>
      <c r="K13" s="3">
        <v>0.36730000000000002</v>
      </c>
      <c r="L13" s="3">
        <v>0.62590000000000001</v>
      </c>
      <c r="M13" s="3">
        <v>0.76370000000000005</v>
      </c>
      <c r="N13" s="3">
        <v>0.82930000000000004</v>
      </c>
    </row>
    <row r="14" spans="2:14" x14ac:dyDescent="0.2">
      <c r="B14">
        <v>1</v>
      </c>
      <c r="C14">
        <v>6.4740000000000006E-2</v>
      </c>
      <c r="D14">
        <v>0.52656999999999998</v>
      </c>
      <c r="E14">
        <v>0.97992999999999997</v>
      </c>
      <c r="F14">
        <v>0.13505</v>
      </c>
      <c r="G14">
        <v>0.745</v>
      </c>
      <c r="I14" s="4" t="s">
        <v>54</v>
      </c>
      <c r="J14" s="3" t="s">
        <v>55</v>
      </c>
      <c r="K14" s="3" t="s">
        <v>65</v>
      </c>
      <c r="L14" s="3" t="s">
        <v>69</v>
      </c>
      <c r="M14" s="3" t="s">
        <v>85</v>
      </c>
      <c r="N14" s="3" t="s">
        <v>89</v>
      </c>
    </row>
    <row r="15" spans="2:14" x14ac:dyDescent="0.2">
      <c r="B15">
        <v>1</v>
      </c>
      <c r="C15">
        <v>0.24961</v>
      </c>
      <c r="D15">
        <v>0.79869999999999997</v>
      </c>
      <c r="E15">
        <v>0.68762999999999996</v>
      </c>
      <c r="F15">
        <v>0.30985000000000001</v>
      </c>
      <c r="G15">
        <v>0.97040000000000004</v>
      </c>
      <c r="I15" s="4" t="s">
        <v>56</v>
      </c>
      <c r="J15" s="3" t="s">
        <v>57</v>
      </c>
      <c r="K15" s="3" t="s">
        <v>66</v>
      </c>
      <c r="L15" s="3" t="s">
        <v>70</v>
      </c>
      <c r="M15" s="3" t="s">
        <v>86</v>
      </c>
      <c r="N15" s="3" t="s">
        <v>90</v>
      </c>
    </row>
    <row r="16" spans="2:14" x14ac:dyDescent="0.2">
      <c r="B16">
        <v>1</v>
      </c>
      <c r="C16">
        <v>0.62412999999999996</v>
      </c>
      <c r="D16">
        <v>0.99926000000000004</v>
      </c>
      <c r="E16">
        <v>0.31612000000000001</v>
      </c>
      <c r="F16">
        <v>0.40744000000000002</v>
      </c>
      <c r="G16">
        <v>0.94447999999999999</v>
      </c>
      <c r="I16" s="4" t="s">
        <v>58</v>
      </c>
      <c r="J16" s="3">
        <v>0.48659999999999998</v>
      </c>
      <c r="K16" s="3">
        <v>0.48199999999999998</v>
      </c>
      <c r="L16" s="3">
        <v>0.1852</v>
      </c>
      <c r="M16" s="3">
        <v>7.9030000000000003E-2</v>
      </c>
      <c r="N16" s="3">
        <v>3.0630000000000001E-2</v>
      </c>
    </row>
    <row r="17" spans="1:14" x14ac:dyDescent="0.2">
      <c r="I17" s="4"/>
      <c r="J17" s="3"/>
      <c r="K17" s="3"/>
      <c r="L17" s="3"/>
      <c r="M17" s="3"/>
      <c r="N17" s="3"/>
    </row>
    <row r="18" spans="1:14" x14ac:dyDescent="0.2">
      <c r="A18" t="s">
        <v>4</v>
      </c>
      <c r="B18">
        <v>0.90088533333333332</v>
      </c>
      <c r="C18">
        <v>0.38762666666666662</v>
      </c>
      <c r="D18">
        <v>0.36727800000000005</v>
      </c>
      <c r="E18">
        <v>0.62593733333333323</v>
      </c>
      <c r="F18">
        <f>AVERAGE(F2:F17)</f>
        <v>0.76371133333333341</v>
      </c>
      <c r="G18">
        <f>AVERAGE(G2:G17)</f>
        <v>0.82933800000000002</v>
      </c>
      <c r="I18" s="4" t="s">
        <v>61</v>
      </c>
      <c r="J18" s="3"/>
      <c r="K18" s="3"/>
      <c r="L18" s="3"/>
      <c r="M18" s="3"/>
      <c r="N18" s="3"/>
    </row>
    <row r="19" spans="1:14" x14ac:dyDescent="0.2">
      <c r="A19" t="s">
        <v>9</v>
      </c>
      <c r="B19">
        <v>0.19968525805329138</v>
      </c>
      <c r="C19">
        <v>0.3301464352086092</v>
      </c>
      <c r="D19">
        <v>0.3522481807354419</v>
      </c>
      <c r="E19">
        <v>0.37192327283741639</v>
      </c>
      <c r="F19">
        <f>STDEV(F2:F17)</f>
        <v>0.27855357573586792</v>
      </c>
      <c r="G19">
        <f>STDEV(G2:G17)</f>
        <v>0.21661244949052616</v>
      </c>
      <c r="I19" s="4" t="s">
        <v>62</v>
      </c>
      <c r="J19" s="3">
        <v>15</v>
      </c>
      <c r="K19" s="3">
        <v>15</v>
      </c>
      <c r="L19" s="3">
        <v>15</v>
      </c>
      <c r="M19" s="3">
        <v>15</v>
      </c>
      <c r="N19" s="3">
        <v>15</v>
      </c>
    </row>
    <row r="20" spans="1:14" x14ac:dyDescent="0.2">
      <c r="I20" s="4" t="s">
        <v>63</v>
      </c>
      <c r="J20" s="3">
        <v>15</v>
      </c>
      <c r="K20" s="3">
        <v>15</v>
      </c>
      <c r="L20" s="3">
        <v>15</v>
      </c>
      <c r="M20" s="3">
        <v>15</v>
      </c>
      <c r="N20" s="3">
        <v>15</v>
      </c>
    </row>
    <row r="21" spans="1:14" x14ac:dyDescent="0.2">
      <c r="I21" s="4"/>
      <c r="J21" s="3"/>
      <c r="K21" s="3"/>
      <c r="L21" s="3"/>
      <c r="M21" s="3"/>
      <c r="N21" s="3"/>
    </row>
    <row r="22" spans="1:14" x14ac:dyDescent="0.2">
      <c r="I22" s="4"/>
      <c r="J22" s="3"/>
      <c r="K22" s="3"/>
      <c r="L22" s="3"/>
      <c r="M22" s="3"/>
      <c r="N22" s="3"/>
    </row>
    <row r="23" spans="1:14" x14ac:dyDescent="0.2">
      <c r="I23" s="4"/>
      <c r="J23" s="3"/>
      <c r="K23" s="3"/>
      <c r="L23" s="3"/>
      <c r="M23" s="3"/>
      <c r="N23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49A2F-75CC-9644-902E-E06443130237}">
  <dimension ref="A1:C152"/>
  <sheetViews>
    <sheetView workbookViewId="0">
      <selection activeCell="N33" sqref="N33"/>
    </sheetView>
  </sheetViews>
  <sheetFormatPr baseColWidth="10" defaultRowHeight="16" x14ac:dyDescent="0.2"/>
  <cols>
    <col min="1" max="1" width="15.1640625" customWidth="1"/>
  </cols>
  <sheetData>
    <row r="1" spans="1:3" x14ac:dyDescent="0.2">
      <c r="A1" t="s">
        <v>29</v>
      </c>
      <c r="B1" t="s">
        <v>30</v>
      </c>
      <c r="C1" t="s">
        <v>31</v>
      </c>
    </row>
    <row r="2" spans="1:3" x14ac:dyDescent="0.2">
      <c r="A2" s="1">
        <v>1.0009999999999999E-3</v>
      </c>
      <c r="B2" s="1">
        <v>1</v>
      </c>
      <c r="C2">
        <v>1</v>
      </c>
    </row>
    <row r="3" spans="1:3" x14ac:dyDescent="0.2">
      <c r="A3" s="1">
        <v>2.7548199999999998E-3</v>
      </c>
      <c r="B3" s="1">
        <v>0.999</v>
      </c>
      <c r="C3">
        <v>1</v>
      </c>
    </row>
    <row r="4" spans="1:3" x14ac:dyDescent="0.2">
      <c r="A4" s="1">
        <v>5.5096399999999997E-3</v>
      </c>
      <c r="B4" s="1">
        <v>0.99399999999999999</v>
      </c>
      <c r="C4">
        <v>1</v>
      </c>
    </row>
    <row r="5" spans="1:3" x14ac:dyDescent="0.2">
      <c r="A5" s="1">
        <v>8.2644599999999995E-3</v>
      </c>
      <c r="B5" s="1">
        <v>0.99399999999999999</v>
      </c>
      <c r="C5">
        <v>1</v>
      </c>
    </row>
    <row r="6" spans="1:3" x14ac:dyDescent="0.2">
      <c r="A6" s="1">
        <v>1.1019279999999999E-2</v>
      </c>
      <c r="B6" s="1">
        <v>0.998</v>
      </c>
      <c r="C6">
        <v>1</v>
      </c>
    </row>
    <row r="7" spans="1:3" x14ac:dyDescent="0.2">
      <c r="A7" s="1">
        <v>1.3774099999999999E-2</v>
      </c>
      <c r="B7" s="1">
        <v>0.997</v>
      </c>
      <c r="C7">
        <v>1</v>
      </c>
    </row>
    <row r="8" spans="1:3" x14ac:dyDescent="0.2">
      <c r="A8" s="1">
        <v>1.6528930000000001E-2</v>
      </c>
      <c r="B8" s="1">
        <v>0.998</v>
      </c>
      <c r="C8">
        <v>1</v>
      </c>
    </row>
    <row r="9" spans="1:3" x14ac:dyDescent="0.2">
      <c r="A9" s="1">
        <v>1.928268E-2</v>
      </c>
      <c r="B9" s="1">
        <v>0.999</v>
      </c>
      <c r="C9">
        <v>1</v>
      </c>
    </row>
    <row r="10" spans="1:3" x14ac:dyDescent="0.2">
      <c r="A10" s="1">
        <v>2.2041000000000002E-2</v>
      </c>
      <c r="B10" s="1">
        <v>0.999</v>
      </c>
      <c r="C10">
        <v>1</v>
      </c>
    </row>
    <row r="11" spans="1:3" x14ac:dyDescent="0.2">
      <c r="A11" s="1">
        <v>2.4795439999999998E-2</v>
      </c>
      <c r="B11" s="1">
        <v>0.998</v>
      </c>
      <c r="C11">
        <v>1</v>
      </c>
    </row>
    <row r="12" spans="1:3" x14ac:dyDescent="0.2">
      <c r="A12" s="1">
        <v>2.754821E-2</v>
      </c>
      <c r="B12" s="1">
        <v>0.998</v>
      </c>
      <c r="C12">
        <v>1</v>
      </c>
    </row>
    <row r="13" spans="1:3" x14ac:dyDescent="0.2">
      <c r="A13" s="1">
        <v>3.0303030000000002E-2</v>
      </c>
      <c r="B13" s="1">
        <v>0.998</v>
      </c>
      <c r="C13">
        <v>1</v>
      </c>
    </row>
    <row r="14" spans="1:3" x14ac:dyDescent="0.2">
      <c r="A14" s="1">
        <v>3.305785E-2</v>
      </c>
      <c r="B14" s="1">
        <v>0.997</v>
      </c>
      <c r="C14">
        <v>1</v>
      </c>
    </row>
    <row r="15" spans="1:3" x14ac:dyDescent="0.2">
      <c r="A15" s="1">
        <v>3.581662E-2</v>
      </c>
      <c r="B15" s="1">
        <v>0.995</v>
      </c>
      <c r="C15">
        <v>1</v>
      </c>
    </row>
    <row r="16" spans="1:3" x14ac:dyDescent="0.2">
      <c r="A16" s="1">
        <v>3.8565370000000002E-2</v>
      </c>
      <c r="B16" s="1">
        <v>0.99399999999999999</v>
      </c>
      <c r="C16">
        <v>1</v>
      </c>
    </row>
    <row r="17" spans="1:3" x14ac:dyDescent="0.2">
      <c r="A17" s="1">
        <v>4.1322310000000001E-2</v>
      </c>
      <c r="B17" s="1">
        <v>0.99199999999999999</v>
      </c>
      <c r="C17">
        <v>1</v>
      </c>
    </row>
    <row r="18" spans="1:3" x14ac:dyDescent="0.2">
      <c r="A18" s="1">
        <v>4.4072279999999998E-2</v>
      </c>
      <c r="B18" s="1">
        <v>0.99199999999999999</v>
      </c>
      <c r="C18">
        <v>0.999</v>
      </c>
    </row>
    <row r="19" spans="1:3" x14ac:dyDescent="0.2">
      <c r="A19" s="1">
        <v>4.6838409999999997E-2</v>
      </c>
      <c r="B19" s="1">
        <v>0.99299999999999999</v>
      </c>
      <c r="C19">
        <v>0.999</v>
      </c>
    </row>
    <row r="20" spans="1:3" x14ac:dyDescent="0.2">
      <c r="A20" s="1">
        <v>4.9578579999999997E-2</v>
      </c>
      <c r="B20" s="1">
        <v>0.99099999999999999</v>
      </c>
      <c r="C20">
        <v>0.999</v>
      </c>
    </row>
    <row r="21" spans="1:3" x14ac:dyDescent="0.2">
      <c r="A21" s="1">
        <v>5.2328619999999999E-2</v>
      </c>
      <c r="B21" s="1">
        <v>0.98599999999999999</v>
      </c>
      <c r="C21">
        <v>0.999</v>
      </c>
    </row>
    <row r="22" spans="1:3" x14ac:dyDescent="0.2">
      <c r="A22" s="1">
        <v>5.509642E-2</v>
      </c>
      <c r="B22" s="1">
        <v>0.98199999999999998</v>
      </c>
      <c r="C22">
        <v>0.999</v>
      </c>
    </row>
    <row r="23" spans="1:3" x14ac:dyDescent="0.2">
      <c r="A23" s="1">
        <v>5.7836899999999997E-2</v>
      </c>
      <c r="B23" s="1">
        <v>0.97799999999999998</v>
      </c>
      <c r="C23">
        <v>0.998</v>
      </c>
    </row>
    <row r="24" spans="1:3" x14ac:dyDescent="0.2">
      <c r="A24" s="1">
        <v>6.0606060000000003E-2</v>
      </c>
      <c r="B24" s="1">
        <v>0.97799999999999998</v>
      </c>
      <c r="C24">
        <v>0.998</v>
      </c>
    </row>
    <row r="25" spans="1:3" x14ac:dyDescent="0.2">
      <c r="A25" s="1">
        <v>6.3371360000000002E-2</v>
      </c>
      <c r="B25" s="1">
        <v>0.97399999999999998</v>
      </c>
      <c r="C25">
        <v>0.998</v>
      </c>
    </row>
    <row r="26" spans="1:3" x14ac:dyDescent="0.2">
      <c r="A26" s="1">
        <v>6.6093849999999996E-2</v>
      </c>
      <c r="B26" s="1">
        <v>0.97399999999999998</v>
      </c>
      <c r="C26">
        <v>0.998</v>
      </c>
    </row>
    <row r="27" spans="1:3" x14ac:dyDescent="0.2">
      <c r="A27" s="1">
        <v>6.8870520000000005E-2</v>
      </c>
      <c r="B27" s="1">
        <v>0.97699999999999998</v>
      </c>
      <c r="C27">
        <v>0.998</v>
      </c>
    </row>
    <row r="28" spans="1:3" x14ac:dyDescent="0.2">
      <c r="A28" s="1">
        <v>7.1633240000000001E-2</v>
      </c>
      <c r="B28" s="1">
        <v>0.97899999999999998</v>
      </c>
      <c r="C28">
        <v>0.998</v>
      </c>
    </row>
    <row r="29" spans="1:3" x14ac:dyDescent="0.2">
      <c r="A29" s="1">
        <v>7.440476E-2</v>
      </c>
      <c r="B29" s="1">
        <v>0.97799999999999998</v>
      </c>
      <c r="C29">
        <v>0.998</v>
      </c>
    </row>
    <row r="30" spans="1:3" x14ac:dyDescent="0.2">
      <c r="A30" s="1">
        <v>7.7160489999999998E-2</v>
      </c>
      <c r="B30" s="1">
        <v>0.97499999999999998</v>
      </c>
      <c r="C30">
        <v>0.997</v>
      </c>
    </row>
    <row r="31" spans="1:3" x14ac:dyDescent="0.2">
      <c r="A31" s="1">
        <v>7.9872200000000004E-2</v>
      </c>
      <c r="B31" s="1">
        <v>0.97099999999999997</v>
      </c>
      <c r="C31">
        <v>0.997</v>
      </c>
    </row>
    <row r="32" spans="1:3" x14ac:dyDescent="0.2">
      <c r="A32" s="1">
        <v>8.2644629999999997E-2</v>
      </c>
      <c r="B32" s="1">
        <v>0.96399999999999997</v>
      </c>
      <c r="C32">
        <v>0.996</v>
      </c>
    </row>
    <row r="33" spans="1:3" x14ac:dyDescent="0.2">
      <c r="A33" s="1">
        <v>8.5397100000000004E-2</v>
      </c>
      <c r="B33" s="1">
        <v>0.96199999999999997</v>
      </c>
      <c r="C33">
        <v>0.996</v>
      </c>
    </row>
    <row r="34" spans="1:3" x14ac:dyDescent="0.2">
      <c r="A34" s="1">
        <v>8.8183419999999998E-2</v>
      </c>
      <c r="B34" s="1">
        <v>0.95899999999999996</v>
      </c>
      <c r="C34">
        <v>0.996</v>
      </c>
    </row>
    <row r="35" spans="1:3" x14ac:dyDescent="0.2">
      <c r="A35" s="1">
        <v>9.0909089999999998E-2</v>
      </c>
      <c r="B35" s="1">
        <v>0.95799999999999996</v>
      </c>
      <c r="C35">
        <v>0.995</v>
      </c>
    </row>
    <row r="36" spans="1:3" x14ac:dyDescent="0.2">
      <c r="A36" s="1">
        <v>9.3632960000000001E-2</v>
      </c>
      <c r="B36" s="1">
        <v>0.95799999999999996</v>
      </c>
      <c r="C36">
        <v>0.995</v>
      </c>
    </row>
    <row r="37" spans="1:3" x14ac:dyDescent="0.2">
      <c r="A37" s="1">
        <v>9.6432019999999993E-2</v>
      </c>
      <c r="B37" s="1">
        <v>0.96</v>
      </c>
      <c r="C37">
        <v>0.995</v>
      </c>
    </row>
    <row r="38" spans="1:3" x14ac:dyDescent="0.2">
      <c r="A38" s="1">
        <v>9.9206349999999999E-2</v>
      </c>
      <c r="B38" s="1">
        <v>0.95499999999999996</v>
      </c>
      <c r="C38">
        <v>0.99399999999999999</v>
      </c>
    </row>
    <row r="39" spans="1:3" x14ac:dyDescent="0.2">
      <c r="A39" s="1">
        <v>0.10193679999999999</v>
      </c>
      <c r="B39" s="1">
        <v>0.95099999999999996</v>
      </c>
      <c r="C39">
        <v>0.99399999999999999</v>
      </c>
    </row>
    <row r="40" spans="1:3" x14ac:dyDescent="0.2">
      <c r="A40" s="1">
        <v>0.10471204000000001</v>
      </c>
      <c r="B40" s="1">
        <v>0.95299999999999996</v>
      </c>
      <c r="C40">
        <v>0.99399999999999999</v>
      </c>
    </row>
    <row r="41" spans="1:3" x14ac:dyDescent="0.2">
      <c r="A41" s="1">
        <v>0.10741139</v>
      </c>
      <c r="B41" s="1">
        <v>0.95</v>
      </c>
      <c r="C41">
        <v>0.99399999999999999</v>
      </c>
    </row>
    <row r="42" spans="1:3" x14ac:dyDescent="0.2">
      <c r="A42" s="1">
        <v>0.11025358</v>
      </c>
      <c r="B42" s="1">
        <v>0.94399999999999995</v>
      </c>
      <c r="C42">
        <v>0.99299999999999999</v>
      </c>
    </row>
    <row r="43" spans="1:3" x14ac:dyDescent="0.2">
      <c r="A43" s="1">
        <v>0.11299434999999999</v>
      </c>
      <c r="B43" s="1">
        <v>0.93400000000000005</v>
      </c>
      <c r="C43">
        <v>0.99199999999999999</v>
      </c>
    </row>
    <row r="44" spans="1:3" x14ac:dyDescent="0.2">
      <c r="A44" s="1">
        <v>0.11574073999999999</v>
      </c>
      <c r="B44" s="1">
        <v>0.91400000000000003</v>
      </c>
      <c r="C44">
        <v>0.99</v>
      </c>
    </row>
    <row r="45" spans="1:3" x14ac:dyDescent="0.2">
      <c r="A45" s="1">
        <v>0.11848341</v>
      </c>
      <c r="B45" s="1">
        <v>0.89400000000000002</v>
      </c>
      <c r="C45">
        <v>0.98699999999999999</v>
      </c>
    </row>
    <row r="46" spans="1:3" x14ac:dyDescent="0.2">
      <c r="A46" s="1">
        <v>0.12121212000000001</v>
      </c>
      <c r="B46" s="1">
        <v>0.873</v>
      </c>
      <c r="C46">
        <v>0.98499999999999999</v>
      </c>
    </row>
    <row r="47" spans="1:3" x14ac:dyDescent="0.2">
      <c r="A47" s="1">
        <v>0.12391574</v>
      </c>
      <c r="B47" s="1">
        <v>0.88</v>
      </c>
      <c r="C47">
        <v>0.98399999999999999</v>
      </c>
    </row>
    <row r="48" spans="1:3" x14ac:dyDescent="0.2">
      <c r="A48" s="1">
        <v>0.12674271000000001</v>
      </c>
      <c r="B48" s="1">
        <v>0.872</v>
      </c>
      <c r="C48">
        <v>0.98399999999999999</v>
      </c>
    </row>
    <row r="49" spans="1:3" x14ac:dyDescent="0.2">
      <c r="A49" s="1">
        <v>0.12953368000000001</v>
      </c>
      <c r="B49" s="1">
        <v>0.86199999999999999</v>
      </c>
      <c r="C49">
        <v>0.98199999999999998</v>
      </c>
    </row>
    <row r="50" spans="1:3" x14ac:dyDescent="0.2">
      <c r="A50" s="1">
        <v>0.13227512999999999</v>
      </c>
      <c r="B50" s="1">
        <v>0.83499999999999996</v>
      </c>
      <c r="C50">
        <v>0.97699999999999998</v>
      </c>
    </row>
    <row r="51" spans="1:3" x14ac:dyDescent="0.2">
      <c r="A51" s="1">
        <v>0.13495277</v>
      </c>
      <c r="B51" s="1">
        <v>0.79500000000000004</v>
      </c>
      <c r="C51">
        <v>0.96799999999999997</v>
      </c>
    </row>
    <row r="52" spans="1:3" x14ac:dyDescent="0.2">
      <c r="A52" s="1">
        <v>0.13774105</v>
      </c>
      <c r="B52" s="1">
        <v>0.75900000000000001</v>
      </c>
      <c r="C52">
        <v>0.96199999999999997</v>
      </c>
    </row>
    <row r="53" spans="1:3" x14ac:dyDescent="0.2">
      <c r="A53" s="1">
        <v>0.14044944000000001</v>
      </c>
      <c r="B53" s="1">
        <v>0.748</v>
      </c>
      <c r="C53">
        <v>0.95899999999999996</v>
      </c>
    </row>
    <row r="54" spans="1:3" x14ac:dyDescent="0.2">
      <c r="A54" s="1">
        <v>0.14326648</v>
      </c>
      <c r="B54" s="1">
        <v>0.76100000000000001</v>
      </c>
      <c r="C54">
        <v>0.96099999999999997</v>
      </c>
    </row>
    <row r="55" spans="1:3" x14ac:dyDescent="0.2">
      <c r="A55" s="1">
        <v>0.14598539999999999</v>
      </c>
      <c r="B55" s="1">
        <v>0.77</v>
      </c>
      <c r="C55">
        <v>0.96099999999999997</v>
      </c>
    </row>
    <row r="56" spans="1:3" x14ac:dyDescent="0.2">
      <c r="A56" s="1">
        <v>0.14880952</v>
      </c>
      <c r="B56" s="1">
        <v>0.76100000000000001</v>
      </c>
      <c r="C56">
        <v>0.95899999999999996</v>
      </c>
    </row>
    <row r="57" spans="1:3" x14ac:dyDescent="0.2">
      <c r="A57" s="1">
        <v>0.15151514999999999</v>
      </c>
      <c r="B57" s="1">
        <v>0.72799999999999998</v>
      </c>
      <c r="C57">
        <v>0.95399999999999996</v>
      </c>
    </row>
    <row r="58" spans="1:3" x14ac:dyDescent="0.2">
      <c r="A58" s="1">
        <v>0.15432098999999999</v>
      </c>
      <c r="B58" s="1">
        <v>0.69899999999999995</v>
      </c>
      <c r="C58">
        <v>0.94799999999999995</v>
      </c>
    </row>
    <row r="59" spans="1:3" x14ac:dyDescent="0.2">
      <c r="A59" s="1">
        <v>0.15698587</v>
      </c>
      <c r="B59" s="1">
        <v>0.70299999999999996</v>
      </c>
      <c r="C59">
        <v>0.94399999999999995</v>
      </c>
    </row>
    <row r="60" spans="1:3" x14ac:dyDescent="0.2">
      <c r="A60" s="1">
        <v>0.15974441</v>
      </c>
      <c r="B60" s="1">
        <v>0.66900000000000004</v>
      </c>
      <c r="C60">
        <v>0.94199999999999995</v>
      </c>
    </row>
    <row r="61" spans="1:3" x14ac:dyDescent="0.2">
      <c r="A61" s="1">
        <v>0.16260163</v>
      </c>
      <c r="B61" s="1">
        <v>0.67700000000000005</v>
      </c>
      <c r="C61">
        <v>0.94199999999999995</v>
      </c>
    </row>
    <row r="62" spans="1:3" x14ac:dyDescent="0.2">
      <c r="A62" s="1">
        <v>0.16528925999999999</v>
      </c>
      <c r="B62" s="1">
        <v>0.69899999999999995</v>
      </c>
      <c r="C62">
        <v>0.94199999999999995</v>
      </c>
    </row>
    <row r="63" spans="1:3" x14ac:dyDescent="0.2">
      <c r="A63" s="1">
        <v>0.16806723000000001</v>
      </c>
      <c r="B63" s="1">
        <v>0.68500000000000005</v>
      </c>
      <c r="C63">
        <v>0.94</v>
      </c>
    </row>
    <row r="64" spans="1:3" x14ac:dyDescent="0.2">
      <c r="A64" s="1">
        <v>0.17094017</v>
      </c>
      <c r="B64" s="1">
        <v>0.68200000000000005</v>
      </c>
      <c r="C64">
        <v>0.93799999999999994</v>
      </c>
    </row>
    <row r="65" spans="1:3" x14ac:dyDescent="0.2">
      <c r="A65" s="1">
        <v>0.17361111000000001</v>
      </c>
      <c r="B65" s="1">
        <v>0.68200000000000005</v>
      </c>
      <c r="C65">
        <v>0.93600000000000005</v>
      </c>
    </row>
    <row r="66" spans="1:3" x14ac:dyDescent="0.2">
      <c r="A66" s="1">
        <v>0.17636684</v>
      </c>
      <c r="B66" s="1">
        <v>0.66500000000000004</v>
      </c>
      <c r="C66">
        <v>0.93100000000000005</v>
      </c>
    </row>
    <row r="67" spans="1:3" x14ac:dyDescent="0.2">
      <c r="A67" s="1">
        <v>0.17921147000000001</v>
      </c>
      <c r="B67" s="1">
        <v>0.63800000000000001</v>
      </c>
      <c r="C67">
        <v>0.92600000000000005</v>
      </c>
    </row>
    <row r="68" spans="1:3" x14ac:dyDescent="0.2">
      <c r="A68" s="1">
        <v>0.18181818</v>
      </c>
      <c r="B68" s="1">
        <v>0.64400000000000002</v>
      </c>
      <c r="C68">
        <v>0.92400000000000004</v>
      </c>
    </row>
    <row r="69" spans="1:3" x14ac:dyDescent="0.2">
      <c r="A69" s="1">
        <v>0.18450185</v>
      </c>
      <c r="B69" s="1">
        <v>0.65200000000000002</v>
      </c>
      <c r="C69">
        <v>0.92400000000000004</v>
      </c>
    </row>
    <row r="70" spans="1:3" x14ac:dyDescent="0.2">
      <c r="A70" s="1">
        <v>0.18726592</v>
      </c>
      <c r="B70" s="1">
        <v>0.64700000000000002</v>
      </c>
      <c r="C70">
        <v>0.92600000000000005</v>
      </c>
    </row>
    <row r="71" spans="1:3" x14ac:dyDescent="0.2">
      <c r="A71" s="1">
        <v>0.19011407</v>
      </c>
      <c r="B71" s="1">
        <v>0.66200000000000003</v>
      </c>
      <c r="C71">
        <v>0.92600000000000005</v>
      </c>
    </row>
    <row r="72" spans="1:3" x14ac:dyDescent="0.2">
      <c r="A72" s="1">
        <v>0.19267823000000001</v>
      </c>
      <c r="B72" s="1">
        <v>0.65700000000000003</v>
      </c>
      <c r="C72">
        <v>0.92600000000000005</v>
      </c>
    </row>
    <row r="73" spans="1:3" x14ac:dyDescent="0.2">
      <c r="A73" s="1">
        <v>0.19569471999999999</v>
      </c>
      <c r="B73" s="1">
        <v>0.65900000000000003</v>
      </c>
      <c r="C73">
        <v>0.92700000000000005</v>
      </c>
    </row>
    <row r="74" spans="1:3" x14ac:dyDescent="0.2">
      <c r="A74" s="1">
        <v>0.1984127</v>
      </c>
      <c r="B74" s="1">
        <v>0.66100000000000003</v>
      </c>
      <c r="C74">
        <v>0.92800000000000005</v>
      </c>
    </row>
    <row r="75" spans="1:3" x14ac:dyDescent="0.2">
      <c r="A75" s="1">
        <v>0.20120724000000001</v>
      </c>
      <c r="B75" s="1">
        <v>0.65500000000000003</v>
      </c>
      <c r="C75">
        <v>0.92400000000000004</v>
      </c>
    </row>
    <row r="76" spans="1:3" x14ac:dyDescent="0.2">
      <c r="A76" s="1">
        <v>0.20366598999999999</v>
      </c>
      <c r="B76" s="1">
        <v>0.63600000000000001</v>
      </c>
      <c r="C76">
        <v>0.91900000000000004</v>
      </c>
    </row>
    <row r="77" spans="1:3" x14ac:dyDescent="0.2">
      <c r="A77" s="1">
        <v>0.20661156999999999</v>
      </c>
      <c r="B77" s="1">
        <v>0.624</v>
      </c>
      <c r="C77">
        <v>0.91500000000000004</v>
      </c>
    </row>
    <row r="78" spans="1:3" x14ac:dyDescent="0.2">
      <c r="A78" s="1">
        <v>0.20920501999999999</v>
      </c>
      <c r="B78" s="1">
        <v>0.622</v>
      </c>
      <c r="C78">
        <v>0.91</v>
      </c>
    </row>
    <row r="79" spans="1:3" x14ac:dyDescent="0.2">
      <c r="A79" s="1">
        <v>0.21231422999999999</v>
      </c>
      <c r="B79" s="1">
        <v>0.61199999999999999</v>
      </c>
      <c r="C79">
        <v>0.90500000000000003</v>
      </c>
    </row>
    <row r="80" spans="1:3" x14ac:dyDescent="0.2">
      <c r="A80" s="1">
        <v>0.21505376000000001</v>
      </c>
      <c r="B80" s="1">
        <v>0.59199999999999997</v>
      </c>
      <c r="C80">
        <v>0.90100000000000002</v>
      </c>
    </row>
    <row r="81" spans="1:3" x14ac:dyDescent="0.2">
      <c r="A81" s="1">
        <v>0.21786491999999999</v>
      </c>
      <c r="B81" s="1">
        <v>0.60199999999999998</v>
      </c>
      <c r="C81">
        <v>0.90100000000000002</v>
      </c>
    </row>
    <row r="82" spans="1:3" x14ac:dyDescent="0.2">
      <c r="A82" s="1">
        <v>0.22026432000000001</v>
      </c>
      <c r="B82" s="1">
        <v>0.59299999999999997</v>
      </c>
      <c r="C82">
        <v>0.89800000000000002</v>
      </c>
    </row>
    <row r="83" spans="1:3" x14ac:dyDescent="0.2">
      <c r="A83" s="1">
        <v>0.22321429000000001</v>
      </c>
      <c r="B83" s="1">
        <v>0.55700000000000005</v>
      </c>
      <c r="C83">
        <v>0.88900000000000001</v>
      </c>
    </row>
    <row r="84" spans="1:3" x14ac:dyDescent="0.2">
      <c r="A84" s="1">
        <v>0.22573362999999999</v>
      </c>
      <c r="B84" s="1">
        <v>0.52800000000000002</v>
      </c>
      <c r="C84">
        <v>0.876</v>
      </c>
    </row>
    <row r="85" spans="1:3" x14ac:dyDescent="0.2">
      <c r="A85" s="1">
        <v>0.22883295000000001</v>
      </c>
      <c r="B85" s="1">
        <v>0.47799999999999998</v>
      </c>
      <c r="C85">
        <v>0.85599999999999998</v>
      </c>
    </row>
    <row r="86" spans="1:3" x14ac:dyDescent="0.2">
      <c r="A86" s="1">
        <v>0.23148147999999999</v>
      </c>
      <c r="B86" s="1">
        <v>0.42799999999999999</v>
      </c>
      <c r="C86">
        <v>0.83699999999999997</v>
      </c>
    </row>
    <row r="87" spans="1:3" x14ac:dyDescent="0.2">
      <c r="A87" s="1">
        <v>0.23419203999999999</v>
      </c>
      <c r="B87" s="1">
        <v>0.38400000000000001</v>
      </c>
      <c r="C87">
        <v>0.82299999999999995</v>
      </c>
    </row>
    <row r="88" spans="1:3" x14ac:dyDescent="0.2">
      <c r="A88" s="1">
        <v>0.23696681999999999</v>
      </c>
      <c r="B88" s="1">
        <v>0.371</v>
      </c>
      <c r="C88">
        <v>0.80600000000000005</v>
      </c>
    </row>
    <row r="89" spans="1:3" x14ac:dyDescent="0.2">
      <c r="A89" s="1">
        <v>0.23980815</v>
      </c>
      <c r="B89" s="1">
        <v>0.33400000000000002</v>
      </c>
      <c r="C89">
        <v>0.77600000000000002</v>
      </c>
    </row>
    <row r="90" spans="1:3" x14ac:dyDescent="0.2">
      <c r="A90" s="1">
        <v>0.24271845</v>
      </c>
      <c r="B90" s="1">
        <v>0.28399999999999997</v>
      </c>
      <c r="C90">
        <v>0.73699999999999999</v>
      </c>
    </row>
    <row r="91" spans="1:3" x14ac:dyDescent="0.2">
      <c r="A91" s="1">
        <v>0.24509803999999999</v>
      </c>
      <c r="B91" s="1">
        <v>0.246</v>
      </c>
      <c r="C91">
        <v>0.70399999999999996</v>
      </c>
    </row>
    <row r="92" spans="1:3" x14ac:dyDescent="0.2">
      <c r="A92" s="1">
        <v>0.24813895999999999</v>
      </c>
      <c r="B92" s="1">
        <v>0.22</v>
      </c>
      <c r="C92">
        <v>0.67100000000000004</v>
      </c>
    </row>
    <row r="93" spans="1:3" x14ac:dyDescent="0.2">
      <c r="A93" s="1">
        <v>0.25062656999999999</v>
      </c>
      <c r="B93" s="1">
        <v>0.186</v>
      </c>
      <c r="C93">
        <v>0.63300000000000001</v>
      </c>
    </row>
    <row r="94" spans="1:3" x14ac:dyDescent="0.2">
      <c r="A94" s="1">
        <v>0.25316455999999998</v>
      </c>
      <c r="B94" s="1">
        <v>0.17899999999999999</v>
      </c>
      <c r="C94">
        <v>0.60599999999999998</v>
      </c>
    </row>
    <row r="95" spans="1:3" x14ac:dyDescent="0.2">
      <c r="A95" s="1">
        <v>0.25641026</v>
      </c>
      <c r="B95" s="1">
        <v>0.16400000000000001</v>
      </c>
      <c r="C95">
        <v>0.58299999999999996</v>
      </c>
    </row>
    <row r="96" spans="1:3" x14ac:dyDescent="0.2">
      <c r="A96" s="1">
        <v>0.25906736000000002</v>
      </c>
      <c r="B96" s="1">
        <v>0.14399999999999999</v>
      </c>
      <c r="C96">
        <v>0.55500000000000005</v>
      </c>
    </row>
    <row r="97" spans="1:3" x14ac:dyDescent="0.2">
      <c r="A97" s="1">
        <v>0.26178010000000002</v>
      </c>
      <c r="B97" s="1">
        <v>0.13200000000000001</v>
      </c>
      <c r="C97">
        <v>0.51900000000000002</v>
      </c>
    </row>
    <row r="98" spans="1:3" x14ac:dyDescent="0.2">
      <c r="A98" s="1">
        <v>0.26455025999999998</v>
      </c>
      <c r="B98" s="1">
        <v>0.10199999999999999</v>
      </c>
      <c r="C98">
        <v>0.46899999999999997</v>
      </c>
    </row>
    <row r="99" spans="1:3" x14ac:dyDescent="0.2">
      <c r="A99" s="1">
        <v>0.26737968000000001</v>
      </c>
      <c r="B99" s="1">
        <v>7.3999999999999996E-2</v>
      </c>
      <c r="C99">
        <v>0.41499999999999998</v>
      </c>
    </row>
    <row r="100" spans="1:3" x14ac:dyDescent="0.2">
      <c r="A100" s="1">
        <v>0.27027026999999998</v>
      </c>
      <c r="B100" s="1">
        <v>6.9000000000000006E-2</v>
      </c>
      <c r="C100">
        <v>0.379</v>
      </c>
    </row>
    <row r="101" spans="1:3" x14ac:dyDescent="0.2">
      <c r="A101" s="1">
        <v>0.27247956000000001</v>
      </c>
      <c r="B101" s="1">
        <v>7.0999999999999994E-2</v>
      </c>
      <c r="C101">
        <v>0.36499999999999999</v>
      </c>
    </row>
    <row r="102" spans="1:3" x14ac:dyDescent="0.2">
      <c r="A102" s="1">
        <v>0.27548209000000001</v>
      </c>
      <c r="B102" s="1">
        <v>7.5999999999999998E-2</v>
      </c>
      <c r="C102">
        <v>0.34899999999999998</v>
      </c>
    </row>
    <row r="103" spans="1:3" x14ac:dyDescent="0.2">
      <c r="A103" s="1">
        <v>0.27855152999999999</v>
      </c>
      <c r="B103" s="1">
        <v>5.8000000000000003E-2</v>
      </c>
      <c r="C103">
        <v>0.32</v>
      </c>
    </row>
    <row r="104" spans="1:3" x14ac:dyDescent="0.2">
      <c r="A104" s="1">
        <v>0.28089888000000002</v>
      </c>
      <c r="B104" s="1">
        <v>4.8000000000000001E-2</v>
      </c>
      <c r="C104">
        <v>0.27400000000000002</v>
      </c>
    </row>
    <row r="105" spans="1:3" x14ac:dyDescent="0.2">
      <c r="A105" s="1">
        <v>0.28409090999999997</v>
      </c>
      <c r="B105" s="1">
        <v>3.7999999999999999E-2</v>
      </c>
      <c r="C105">
        <v>0.222</v>
      </c>
    </row>
    <row r="106" spans="1:3" x14ac:dyDescent="0.2">
      <c r="A106" s="1">
        <v>0.28653295000000001</v>
      </c>
      <c r="B106" s="1">
        <v>3.5000000000000003E-2</v>
      </c>
      <c r="C106">
        <v>0.17399999999999999</v>
      </c>
    </row>
    <row r="107" spans="1:3" x14ac:dyDescent="0.2">
      <c r="A107" s="1">
        <v>0.28901734000000001</v>
      </c>
      <c r="B107" s="1">
        <v>2.9000000000000001E-2</v>
      </c>
      <c r="C107">
        <v>0.13800000000000001</v>
      </c>
    </row>
    <row r="108" spans="1:3" x14ac:dyDescent="0.2">
      <c r="A108" s="1">
        <v>0.29239766</v>
      </c>
      <c r="B108" s="1">
        <v>1.9E-2</v>
      </c>
      <c r="C108">
        <v>0.113</v>
      </c>
    </row>
    <row r="109" spans="1:3" x14ac:dyDescent="0.2">
      <c r="A109" s="1">
        <v>0.29498524999999998</v>
      </c>
      <c r="B109" s="1">
        <v>1.7000000000000001E-2</v>
      </c>
      <c r="C109">
        <v>0.10100000000000001</v>
      </c>
    </row>
    <row r="110" spans="1:3" x14ac:dyDescent="0.2">
      <c r="A110" s="1">
        <v>0.29761905</v>
      </c>
      <c r="B110" s="1">
        <v>2.1000000000000001E-2</v>
      </c>
      <c r="C110">
        <v>0.108</v>
      </c>
    </row>
    <row r="111" spans="1:3" x14ac:dyDescent="0.2">
      <c r="A111" s="1">
        <v>0.30030030000000002</v>
      </c>
      <c r="B111" s="1">
        <v>8.9999999999999993E-3</v>
      </c>
      <c r="C111">
        <v>0.104</v>
      </c>
    </row>
    <row r="112" spans="1:3" x14ac:dyDescent="0.2">
      <c r="A112" s="1">
        <v>0.30303029999999997</v>
      </c>
      <c r="B112" s="1">
        <v>1.4999999999999999E-2</v>
      </c>
      <c r="C112">
        <v>8.4000000000000005E-2</v>
      </c>
    </row>
    <row r="113" spans="1:3" x14ac:dyDescent="0.2">
      <c r="A113" s="1">
        <v>0.30581039999999998</v>
      </c>
      <c r="B113" s="1">
        <v>8.0000000000000002E-3</v>
      </c>
      <c r="C113">
        <v>6.8000000000000005E-2</v>
      </c>
    </row>
    <row r="114" spans="1:3" x14ac:dyDescent="0.2">
      <c r="A114" s="1">
        <v>0.30864197999999998</v>
      </c>
      <c r="B114" s="1">
        <v>0.01</v>
      </c>
      <c r="C114">
        <v>6.3E-2</v>
      </c>
    </row>
    <row r="115" spans="1:3" x14ac:dyDescent="0.2">
      <c r="A115" s="1">
        <v>0.31152647999999999</v>
      </c>
      <c r="B115" s="1">
        <v>2E-3</v>
      </c>
      <c r="C115">
        <v>6.4000000000000001E-2</v>
      </c>
    </row>
    <row r="116" spans="1:3" x14ac:dyDescent="0.2">
      <c r="A116" s="1">
        <v>0.31446541</v>
      </c>
      <c r="B116" s="1">
        <v>1.2E-2</v>
      </c>
      <c r="C116">
        <v>0.06</v>
      </c>
    </row>
    <row r="117" spans="1:3" x14ac:dyDescent="0.2">
      <c r="A117" s="1">
        <v>0.31645570000000001</v>
      </c>
      <c r="B117" s="1">
        <v>7.0000000000000001E-3</v>
      </c>
      <c r="C117">
        <v>4.2999999999999997E-2</v>
      </c>
    </row>
    <row r="118" spans="1:3" x14ac:dyDescent="0.2">
      <c r="A118" s="1">
        <v>0.31948882000000001</v>
      </c>
      <c r="B118" s="1">
        <v>3.0000000000000001E-3</v>
      </c>
      <c r="C118">
        <v>2.8000000000000001E-2</v>
      </c>
    </row>
    <row r="119" spans="1:3" x14ac:dyDescent="0.2">
      <c r="A119" s="1">
        <v>0.32258065000000002</v>
      </c>
      <c r="B119" s="1">
        <v>0</v>
      </c>
      <c r="C119">
        <v>1.7999999999999999E-2</v>
      </c>
    </row>
    <row r="120" spans="1:3" x14ac:dyDescent="0.2">
      <c r="A120" s="1">
        <v>0.32467531999999999</v>
      </c>
      <c r="B120" s="1">
        <v>-8.9999999999999993E-3</v>
      </c>
      <c r="C120">
        <v>1.7000000000000001E-2</v>
      </c>
    </row>
    <row r="121" spans="1:3" x14ac:dyDescent="0.2">
      <c r="A121" s="1">
        <v>0.32786884999999999</v>
      </c>
      <c r="B121" s="1">
        <v>-3.0000000000000001E-3</v>
      </c>
      <c r="C121">
        <v>2.7E-2</v>
      </c>
    </row>
    <row r="122" spans="1:3" x14ac:dyDescent="0.2">
      <c r="A122" s="1">
        <v>0.33112583000000001</v>
      </c>
      <c r="B122" s="1">
        <v>4.0000000000000001E-3</v>
      </c>
      <c r="C122">
        <v>2.8000000000000001E-2</v>
      </c>
    </row>
    <row r="123" spans="1:3" x14ac:dyDescent="0.2">
      <c r="A123" s="1">
        <v>0.33333332999999998</v>
      </c>
      <c r="B123" s="1">
        <v>-3.0000000000000001E-3</v>
      </c>
      <c r="C123">
        <v>2.5000000000000001E-2</v>
      </c>
    </row>
    <row r="124" spans="1:3" x14ac:dyDescent="0.2">
      <c r="A124" s="1">
        <v>0.33557047000000001</v>
      </c>
      <c r="B124" s="1">
        <v>7.0000000000000001E-3</v>
      </c>
      <c r="C124">
        <v>1.9E-2</v>
      </c>
    </row>
    <row r="125" spans="1:3" x14ac:dyDescent="0.2">
      <c r="A125" s="1">
        <v>0.33898305000000001</v>
      </c>
      <c r="B125" s="1">
        <v>3.0000000000000001E-3</v>
      </c>
      <c r="C125">
        <v>1.7999999999999999E-2</v>
      </c>
    </row>
    <row r="126" spans="1:3" x14ac:dyDescent="0.2">
      <c r="A126" s="1">
        <v>0.34129693</v>
      </c>
      <c r="B126" s="1">
        <v>0</v>
      </c>
      <c r="C126">
        <v>1.4999999999999999E-2</v>
      </c>
    </row>
    <row r="127" spans="1:3" x14ac:dyDescent="0.2">
      <c r="A127" s="1">
        <v>0.34482759000000002</v>
      </c>
      <c r="B127" s="1">
        <v>-2E-3</v>
      </c>
      <c r="C127">
        <v>2E-3</v>
      </c>
    </row>
    <row r="128" spans="1:3" x14ac:dyDescent="0.2">
      <c r="A128" s="1">
        <v>0.34722222000000003</v>
      </c>
      <c r="B128" s="1">
        <v>-5.0000000000000001E-3</v>
      </c>
      <c r="C128">
        <v>2E-3</v>
      </c>
    </row>
    <row r="129" spans="1:3" x14ac:dyDescent="0.2">
      <c r="A129" s="1">
        <v>0.34965035</v>
      </c>
      <c r="B129" s="1">
        <v>-1.4999999999999999E-2</v>
      </c>
      <c r="C129">
        <v>8.0000000000000002E-3</v>
      </c>
    </row>
    <row r="130" spans="1:3" x14ac:dyDescent="0.2">
      <c r="A130" s="1">
        <v>0.35211268000000001</v>
      </c>
      <c r="B130" s="1">
        <v>-7.0000000000000001E-3</v>
      </c>
      <c r="C130">
        <v>1.2E-2</v>
      </c>
    </row>
    <row r="131" spans="1:3" x14ac:dyDescent="0.2">
      <c r="A131" s="1">
        <v>0.35587189000000002</v>
      </c>
      <c r="B131" s="1">
        <v>2E-3</v>
      </c>
      <c r="C131">
        <v>5.0000000000000001E-3</v>
      </c>
    </row>
    <row r="132" spans="1:3" x14ac:dyDescent="0.2">
      <c r="A132" s="1">
        <v>0.35842294000000002</v>
      </c>
      <c r="B132" s="1">
        <v>5.0000000000000001E-3</v>
      </c>
      <c r="C132">
        <v>-6.0000000000000001E-3</v>
      </c>
    </row>
    <row r="133" spans="1:3" x14ac:dyDescent="0.2">
      <c r="A133" s="1">
        <v>0.36101083</v>
      </c>
      <c r="B133" s="1">
        <v>-4.0000000000000001E-3</v>
      </c>
      <c r="C133">
        <v>-7.0000000000000001E-3</v>
      </c>
    </row>
    <row r="134" spans="1:3" x14ac:dyDescent="0.2">
      <c r="A134" s="1">
        <v>0.36363635999999999</v>
      </c>
      <c r="B134" s="1">
        <v>-3.0000000000000001E-3</v>
      </c>
      <c r="C134">
        <v>-1E-3</v>
      </c>
    </row>
    <row r="135" spans="1:3" x14ac:dyDescent="0.2">
      <c r="A135" s="1">
        <v>0.36630036999999999</v>
      </c>
      <c r="B135" s="1">
        <v>5.0000000000000001E-3</v>
      </c>
      <c r="C135">
        <v>8.0000000000000002E-3</v>
      </c>
    </row>
    <row r="136" spans="1:3" x14ac:dyDescent="0.2">
      <c r="A136" s="1">
        <v>0.36900369</v>
      </c>
      <c r="B136" s="1">
        <v>1E-3</v>
      </c>
      <c r="C136">
        <v>1.2999999999999999E-2</v>
      </c>
    </row>
    <row r="137" spans="1:3" x14ac:dyDescent="0.2">
      <c r="A137" s="1">
        <v>0.37174720999999999</v>
      </c>
      <c r="B137" s="1">
        <v>4.0000000000000001E-3</v>
      </c>
      <c r="C137">
        <v>1.7000000000000001E-2</v>
      </c>
    </row>
    <row r="138" spans="1:3" x14ac:dyDescent="0.2">
      <c r="A138" s="1">
        <v>0.37453184</v>
      </c>
      <c r="B138" s="1">
        <v>5.0000000000000001E-3</v>
      </c>
      <c r="C138">
        <v>1.2999999999999999E-2</v>
      </c>
    </row>
    <row r="139" spans="1:3" x14ac:dyDescent="0.2">
      <c r="A139" s="1">
        <v>0.37735848999999999</v>
      </c>
      <c r="B139" s="1">
        <v>-1E-3</v>
      </c>
      <c r="C139">
        <v>5.0000000000000001E-3</v>
      </c>
    </row>
    <row r="140" spans="1:3" x14ac:dyDescent="0.2">
      <c r="A140" s="1">
        <v>0.38022813999999999</v>
      </c>
      <c r="B140" s="1">
        <v>2E-3</v>
      </c>
      <c r="C140">
        <v>2E-3</v>
      </c>
    </row>
    <row r="141" spans="1:3" x14ac:dyDescent="0.2">
      <c r="A141" s="1">
        <v>0.38314176</v>
      </c>
      <c r="B141" s="1">
        <v>2E-3</v>
      </c>
      <c r="C141">
        <v>3.0000000000000001E-3</v>
      </c>
    </row>
    <row r="142" spans="1:3" x14ac:dyDescent="0.2">
      <c r="A142" s="1">
        <v>0.38610039000000002</v>
      </c>
      <c r="B142" s="1">
        <v>7.0000000000000001E-3</v>
      </c>
      <c r="C142">
        <v>2E-3</v>
      </c>
    </row>
    <row r="143" spans="1:3" x14ac:dyDescent="0.2">
      <c r="A143" s="1">
        <v>0.38910506</v>
      </c>
      <c r="B143" s="1">
        <v>-5.0000000000000001E-3</v>
      </c>
      <c r="C143">
        <v>4.0000000000000001E-3</v>
      </c>
    </row>
    <row r="144" spans="1:3" x14ac:dyDescent="0.2">
      <c r="A144" s="1">
        <v>0.390625</v>
      </c>
      <c r="B144" s="1">
        <v>-6.0000000000000001E-3</v>
      </c>
      <c r="C144">
        <v>6.0000000000000001E-3</v>
      </c>
    </row>
    <row r="145" spans="1:3" x14ac:dyDescent="0.2">
      <c r="A145" s="1">
        <v>0.39370079000000002</v>
      </c>
      <c r="B145" s="1">
        <v>-2E-3</v>
      </c>
      <c r="C145">
        <v>7.0000000000000001E-3</v>
      </c>
    </row>
    <row r="146" spans="1:3" x14ac:dyDescent="0.2">
      <c r="A146" s="1">
        <v>0.39682539999999999</v>
      </c>
      <c r="B146" s="1">
        <v>-3.0000000000000001E-3</v>
      </c>
      <c r="C146">
        <v>2E-3</v>
      </c>
    </row>
    <row r="147" spans="1:3" x14ac:dyDescent="0.2">
      <c r="A147" s="1">
        <v>0.4</v>
      </c>
      <c r="B147" s="1">
        <v>-8.9999999999999993E-3</v>
      </c>
      <c r="C147">
        <v>-8.0000000000000002E-3</v>
      </c>
    </row>
    <row r="148" spans="1:3" x14ac:dyDescent="0.2">
      <c r="A148" s="1">
        <v>0.40160643000000001</v>
      </c>
      <c r="B148" s="1">
        <v>4.0000000000000001E-3</v>
      </c>
      <c r="C148">
        <v>-4.0000000000000001E-3</v>
      </c>
    </row>
    <row r="149" spans="1:3" x14ac:dyDescent="0.2">
      <c r="A149" s="1">
        <v>0.4048583</v>
      </c>
      <c r="B149" s="1">
        <v>-2E-3</v>
      </c>
      <c r="C149">
        <v>4.0000000000000001E-3</v>
      </c>
    </row>
    <row r="150" spans="1:3" x14ac:dyDescent="0.2">
      <c r="A150" s="1">
        <v>0.40816327000000002</v>
      </c>
      <c r="B150" s="1">
        <v>3.0000000000000001E-3</v>
      </c>
      <c r="C150">
        <v>0</v>
      </c>
    </row>
    <row r="151" spans="1:3" x14ac:dyDescent="0.2">
      <c r="A151" s="1">
        <v>0.40983607</v>
      </c>
      <c r="B151" s="1">
        <v>0</v>
      </c>
      <c r="C151">
        <v>-4.0000000000000001E-3</v>
      </c>
    </row>
    <row r="152" spans="1:3" x14ac:dyDescent="0.2">
      <c r="A152" s="1">
        <v>0.41322313999999999</v>
      </c>
      <c r="B152" s="1">
        <v>-4.0000000000000001E-3</v>
      </c>
      <c r="C152">
        <v>-7.0000000000000001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A97DA-654B-CD42-B9A5-4C90120749A8}">
  <dimension ref="A1:B5"/>
  <sheetViews>
    <sheetView tabSelected="1" workbookViewId="0">
      <selection activeCell="O25" sqref="O25"/>
    </sheetView>
  </sheetViews>
  <sheetFormatPr baseColWidth="10" defaultRowHeight="16" x14ac:dyDescent="0.2"/>
  <cols>
    <col min="2" max="2" width="14.1640625" customWidth="1"/>
  </cols>
  <sheetData>
    <row r="1" spans="1:2" x14ac:dyDescent="0.2">
      <c r="A1" t="s">
        <v>32</v>
      </c>
      <c r="B1" t="s">
        <v>33</v>
      </c>
    </row>
    <row r="2" spans="1:2" x14ac:dyDescent="0.2">
      <c r="A2" t="s">
        <v>34</v>
      </c>
      <c r="B2">
        <v>-2421.88</v>
      </c>
    </row>
    <row r="3" spans="1:2" x14ac:dyDescent="0.2">
      <c r="A3" t="s">
        <v>35</v>
      </c>
      <c r="B3">
        <v>-2348.66</v>
      </c>
    </row>
    <row r="4" spans="1:2" x14ac:dyDescent="0.2">
      <c r="A4" t="s">
        <v>36</v>
      </c>
      <c r="B4">
        <v>-2336.52</v>
      </c>
    </row>
    <row r="5" spans="1:2" x14ac:dyDescent="0.2">
      <c r="A5" t="s">
        <v>37</v>
      </c>
      <c r="B5">
        <v>-2349.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FF76C-E666-2341-91DD-EEB5BF4E2FC5}">
  <dimension ref="A1:I23"/>
  <sheetViews>
    <sheetView workbookViewId="0">
      <selection activeCell="F36" sqref="F36"/>
    </sheetView>
  </sheetViews>
  <sheetFormatPr baseColWidth="10" defaultRowHeight="16" x14ac:dyDescent="0.2"/>
  <cols>
    <col min="3" max="3" width="11.33203125" customWidth="1"/>
    <col min="7" max="7" width="38.5" customWidth="1"/>
    <col min="8" max="8" width="17.5" customWidth="1"/>
    <col min="9" max="9" width="18" customWidth="1"/>
  </cols>
  <sheetData>
    <row r="1" spans="2:9" x14ac:dyDescent="0.2">
      <c r="B1" t="s">
        <v>0</v>
      </c>
      <c r="C1" t="s">
        <v>5</v>
      </c>
      <c r="D1" t="s">
        <v>6</v>
      </c>
      <c r="H1" t="s">
        <v>38</v>
      </c>
    </row>
    <row r="2" spans="2:9" x14ac:dyDescent="0.2">
      <c r="B2">
        <v>0.22133</v>
      </c>
      <c r="C2">
        <v>6.7970000000000003E-2</v>
      </c>
      <c r="D2">
        <v>0.83081000000000005</v>
      </c>
    </row>
    <row r="3" spans="2:9" x14ac:dyDescent="0.2">
      <c r="B3">
        <v>0.67988000000000004</v>
      </c>
      <c r="C3">
        <v>1.4919999999999999E-2</v>
      </c>
      <c r="D3">
        <v>0.31637999999999999</v>
      </c>
      <c r="H3" t="s">
        <v>73</v>
      </c>
      <c r="I3" t="s">
        <v>74</v>
      </c>
    </row>
    <row r="4" spans="2:9" x14ac:dyDescent="0.2">
      <c r="B4">
        <v>0.86509000000000003</v>
      </c>
      <c r="C4">
        <v>0.29655999999999999</v>
      </c>
      <c r="D4">
        <v>0.30358000000000002</v>
      </c>
      <c r="G4" s="4" t="s">
        <v>40</v>
      </c>
    </row>
    <row r="5" spans="2:9" x14ac:dyDescent="0.2">
      <c r="B5">
        <v>0.92325999999999997</v>
      </c>
      <c r="C5">
        <v>0.50792000000000004</v>
      </c>
      <c r="D5">
        <v>0.41432000000000002</v>
      </c>
      <c r="G5" s="4" t="s">
        <v>41</v>
      </c>
      <c r="H5" s="3" t="s">
        <v>42</v>
      </c>
      <c r="I5" s="3" t="s">
        <v>42</v>
      </c>
    </row>
    <row r="6" spans="2:9" x14ac:dyDescent="0.2">
      <c r="B6">
        <v>0.76822999999999997</v>
      </c>
      <c r="C6">
        <v>4.8509999999999998E-2</v>
      </c>
      <c r="D6">
        <v>0.14574999999999999</v>
      </c>
      <c r="G6" s="4" t="s">
        <v>43</v>
      </c>
      <c r="H6" s="3" t="s">
        <v>44</v>
      </c>
      <c r="I6" s="3" t="s">
        <v>44</v>
      </c>
    </row>
    <row r="7" spans="2:9" x14ac:dyDescent="0.2">
      <c r="B7">
        <v>0.86934999999999996</v>
      </c>
      <c r="C7">
        <v>4.657E-2</v>
      </c>
      <c r="D7">
        <v>0.11854000000000001</v>
      </c>
      <c r="G7" s="4" t="s">
        <v>45</v>
      </c>
      <c r="H7" s="3" t="s">
        <v>46</v>
      </c>
      <c r="I7" s="3" t="s">
        <v>46</v>
      </c>
    </row>
    <row r="8" spans="2:9" x14ac:dyDescent="0.2">
      <c r="B8">
        <v>0.87034</v>
      </c>
      <c r="C8">
        <v>0.20269999999999999</v>
      </c>
      <c r="D8">
        <v>3.2620000000000003E-2</v>
      </c>
      <c r="G8" s="4" t="s">
        <v>47</v>
      </c>
      <c r="H8" s="3" t="s">
        <v>48</v>
      </c>
      <c r="I8" s="3" t="s">
        <v>48</v>
      </c>
    </row>
    <row r="9" spans="2:9" x14ac:dyDescent="0.2">
      <c r="B9">
        <v>0.88468999999999998</v>
      </c>
      <c r="C9">
        <v>1.5089999999999999E-2</v>
      </c>
      <c r="D9">
        <v>0.81296000000000002</v>
      </c>
      <c r="G9" s="4" t="s">
        <v>49</v>
      </c>
      <c r="H9" s="3" t="s">
        <v>75</v>
      </c>
      <c r="I9" s="3" t="s">
        <v>78</v>
      </c>
    </row>
    <row r="10" spans="2:9" x14ac:dyDescent="0.2">
      <c r="B10">
        <v>0.53363000000000005</v>
      </c>
      <c r="C10">
        <v>0.67288999999999999</v>
      </c>
      <c r="D10">
        <v>1.285E-2</v>
      </c>
      <c r="G10" s="4"/>
      <c r="H10" s="3"/>
      <c r="I10" s="3"/>
    </row>
    <row r="11" spans="2:9" x14ac:dyDescent="0.2">
      <c r="B11">
        <v>0.62275999999999998</v>
      </c>
      <c r="C11">
        <v>0.48159999999999997</v>
      </c>
      <c r="D11">
        <v>7.8210000000000002E-2</v>
      </c>
      <c r="G11" s="4" t="s">
        <v>51</v>
      </c>
      <c r="H11" s="3"/>
      <c r="I11" s="3"/>
    </row>
    <row r="12" spans="2:9" x14ac:dyDescent="0.2">
      <c r="B12">
        <v>0.7056</v>
      </c>
      <c r="C12">
        <v>0.41427000000000003</v>
      </c>
      <c r="D12">
        <v>0.18622</v>
      </c>
      <c r="G12" s="4" t="s">
        <v>52</v>
      </c>
      <c r="H12" s="3">
        <v>0.74039999999999995</v>
      </c>
      <c r="I12" s="3">
        <v>0.74039999999999995</v>
      </c>
    </row>
    <row r="13" spans="2:9" x14ac:dyDescent="0.2">
      <c r="B13">
        <v>0.69742000000000004</v>
      </c>
      <c r="C13">
        <v>0.50653000000000004</v>
      </c>
      <c r="D13">
        <v>0.35515999999999998</v>
      </c>
      <c r="G13" s="4" t="s">
        <v>53</v>
      </c>
      <c r="H13" s="3">
        <v>0.29549999999999998</v>
      </c>
      <c r="I13" s="3">
        <v>0.30159999999999998</v>
      </c>
    </row>
    <row r="14" spans="2:9" x14ac:dyDescent="0.2">
      <c r="B14">
        <v>0.71177999999999997</v>
      </c>
      <c r="C14">
        <v>0.33065</v>
      </c>
      <c r="D14">
        <v>0.42403999999999997</v>
      </c>
      <c r="G14" s="4" t="s">
        <v>54</v>
      </c>
      <c r="H14" s="3" t="s">
        <v>76</v>
      </c>
      <c r="I14" s="3" t="s">
        <v>79</v>
      </c>
    </row>
    <row r="15" spans="2:9" x14ac:dyDescent="0.2">
      <c r="B15">
        <v>0.78008999999999995</v>
      </c>
      <c r="C15">
        <v>0.23685</v>
      </c>
      <c r="D15">
        <v>0.41513</v>
      </c>
      <c r="G15" s="4" t="s">
        <v>56</v>
      </c>
      <c r="H15" s="3" t="s">
        <v>77</v>
      </c>
      <c r="I15" s="3" t="s">
        <v>80</v>
      </c>
    </row>
    <row r="16" spans="2:9" x14ac:dyDescent="0.2">
      <c r="B16">
        <v>0.97272999999999998</v>
      </c>
      <c r="C16">
        <v>0.59011999999999998</v>
      </c>
      <c r="D16">
        <v>7.7649999999999997E-2</v>
      </c>
      <c r="G16" s="4" t="s">
        <v>58</v>
      </c>
      <c r="H16" s="3">
        <v>0.55169999999999997</v>
      </c>
      <c r="I16" s="3">
        <v>0.50680000000000003</v>
      </c>
    </row>
    <row r="17" spans="1:9" x14ac:dyDescent="0.2">
      <c r="G17" s="4"/>
      <c r="H17" s="3"/>
      <c r="I17" s="3"/>
    </row>
    <row r="18" spans="1:9" x14ac:dyDescent="0.2">
      <c r="A18" t="s">
        <v>4</v>
      </c>
      <c r="B18">
        <f>AVERAGE(B2:B16)</f>
        <v>0.74041199999999985</v>
      </c>
      <c r="C18">
        <f>AVERAGE(C2:C16)</f>
        <v>0.29554333333333338</v>
      </c>
      <c r="D18">
        <f>AVERAGE(D2:D16)</f>
        <v>0.30161466666666664</v>
      </c>
      <c r="G18" s="4" t="s">
        <v>61</v>
      </c>
      <c r="H18" s="3"/>
      <c r="I18" s="3"/>
    </row>
    <row r="19" spans="1:9" x14ac:dyDescent="0.2">
      <c r="A19" t="s">
        <v>9</v>
      </c>
      <c r="B19">
        <f>STDEV(B2:B16)</f>
        <v>0.1876949044593384</v>
      </c>
      <c r="C19">
        <f t="shared" ref="C19:D19" si="0">STDEV(C2:C16)</f>
        <v>0.22567405185566269</v>
      </c>
      <c r="D19">
        <f t="shared" si="0"/>
        <v>0.25524861182962849</v>
      </c>
      <c r="G19" s="4" t="s">
        <v>62</v>
      </c>
      <c r="H19" s="3">
        <v>15</v>
      </c>
      <c r="I19" s="3">
        <v>15</v>
      </c>
    </row>
    <row r="20" spans="1:9" x14ac:dyDescent="0.2">
      <c r="G20" s="4" t="s">
        <v>63</v>
      </c>
      <c r="H20" s="3">
        <v>15</v>
      </c>
      <c r="I20" s="3">
        <v>15</v>
      </c>
    </row>
    <row r="21" spans="1:9" x14ac:dyDescent="0.2">
      <c r="G21" s="4"/>
      <c r="H21" s="3"/>
      <c r="I21" s="3"/>
    </row>
    <row r="22" spans="1:9" x14ac:dyDescent="0.2">
      <c r="G22" s="4"/>
      <c r="H22" s="3"/>
      <c r="I22" s="3"/>
    </row>
    <row r="23" spans="1:9" x14ac:dyDescent="0.2">
      <c r="G23" s="4"/>
      <c r="H23" s="3"/>
      <c r="I2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AA7D6-6016-EB43-B357-A96C60D5BE52}">
  <dimension ref="A1:P29"/>
  <sheetViews>
    <sheetView workbookViewId="0">
      <selection activeCell="O13" sqref="O13"/>
    </sheetView>
  </sheetViews>
  <sheetFormatPr baseColWidth="10" defaultRowHeight="16" x14ac:dyDescent="0.2"/>
  <cols>
    <col min="1" max="1" width="14.6640625" customWidth="1"/>
    <col min="5" max="5" width="20.6640625" customWidth="1"/>
    <col min="6" max="6" width="21.1640625" customWidth="1"/>
    <col min="7" max="7" width="20.83203125" customWidth="1"/>
    <col min="10" max="10" width="14.1640625" customWidth="1"/>
    <col min="12" max="12" width="13.83203125" customWidth="1"/>
  </cols>
  <sheetData>
    <row r="1" spans="1:16" x14ac:dyDescent="0.2">
      <c r="A1" t="s">
        <v>10</v>
      </c>
      <c r="C1" t="s">
        <v>92</v>
      </c>
    </row>
    <row r="2" spans="1:16" x14ac:dyDescent="0.2">
      <c r="A2" t="s">
        <v>91</v>
      </c>
      <c r="B2" t="s">
        <v>7</v>
      </c>
      <c r="C2" t="s">
        <v>8</v>
      </c>
      <c r="D2" t="s">
        <v>13</v>
      </c>
      <c r="E2" t="s">
        <v>94</v>
      </c>
      <c r="F2" t="s">
        <v>95</v>
      </c>
      <c r="G2" t="s">
        <v>96</v>
      </c>
      <c r="H2" t="s">
        <v>4</v>
      </c>
      <c r="I2" t="s">
        <v>9</v>
      </c>
      <c r="J2" t="s">
        <v>93</v>
      </c>
      <c r="L2" s="5"/>
      <c r="M2" s="6" t="s">
        <v>97</v>
      </c>
      <c r="N2" s="6"/>
      <c r="O2" s="6" t="s">
        <v>98</v>
      </c>
      <c r="P2" s="6"/>
    </row>
    <row r="3" spans="1:16" x14ac:dyDescent="0.2">
      <c r="A3">
        <v>0</v>
      </c>
      <c r="B3">
        <v>2.9677993767621307E-3</v>
      </c>
      <c r="C3">
        <v>3.2165227695953951E-3</v>
      </c>
      <c r="D3">
        <v>4.9384715025906738E-3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M3" t="s">
        <v>99</v>
      </c>
      <c r="N3" t="s">
        <v>9</v>
      </c>
      <c r="O3" t="s">
        <v>99</v>
      </c>
      <c r="P3" t="s">
        <v>9</v>
      </c>
    </row>
    <row r="4" spans="1:16" x14ac:dyDescent="0.2">
      <c r="A4">
        <v>1</v>
      </c>
      <c r="B4">
        <v>1.8134263295553617E-2</v>
      </c>
      <c r="C4">
        <v>1.4901649115835486E-2</v>
      </c>
      <c r="D4">
        <v>2.9860908471938528E-2</v>
      </c>
      <c r="E4">
        <f>B4-$B$3</f>
        <v>1.5166463918791487E-2</v>
      </c>
      <c r="F4">
        <f>C4-$C$3</f>
        <v>1.1685126346240091E-2</v>
      </c>
      <c r="G4">
        <f>D4-$D$3</f>
        <v>2.4922436969347855E-2</v>
      </c>
      <c r="H4">
        <f>AVERAGE(E4:G4)</f>
        <v>1.7258009078126479E-2</v>
      </c>
      <c r="I4">
        <f>STDEV(E4:G4)</f>
        <v>6.8620346106904465E-3</v>
      </c>
      <c r="J4">
        <f>A4-(H4*3)</f>
        <v>0.94822597276562059</v>
      </c>
      <c r="L4" s="4" t="s">
        <v>10</v>
      </c>
      <c r="M4" s="3">
        <v>0.92984012718487596</v>
      </c>
      <c r="N4" s="3">
        <v>3.8944483468779101E-2</v>
      </c>
      <c r="O4" s="3">
        <v>14.8510516498069</v>
      </c>
      <c r="P4" s="3">
        <v>1.61347614493545</v>
      </c>
    </row>
    <row r="5" spans="1:16" x14ac:dyDescent="0.2">
      <c r="A5">
        <v>3</v>
      </c>
      <c r="B5">
        <v>5.2301665034280118E-2</v>
      </c>
      <c r="C5">
        <v>0.12603150787696923</v>
      </c>
      <c r="D5">
        <v>9.887282528791963E-2</v>
      </c>
      <c r="E5">
        <f t="shared" ref="E5:E9" si="0">B5-$B$3</f>
        <v>4.9333865657517989E-2</v>
      </c>
      <c r="F5">
        <f t="shared" ref="F5:F9" si="1">C5-$C$3</f>
        <v>0.12281498510737383</v>
      </c>
      <c r="G5">
        <f t="shared" ref="G5:G9" si="2">D5-$D$3</f>
        <v>9.3934353785328953E-2</v>
      </c>
      <c r="H5">
        <f t="shared" ref="H5:H9" si="3">AVERAGE(E5:G5)</f>
        <v>8.8694401516740254E-2</v>
      </c>
      <c r="I5">
        <f t="shared" ref="I5:I9" si="4">STDEV(E5:G5)</f>
        <v>3.7019745457442174E-2</v>
      </c>
      <c r="J5">
        <f t="shared" ref="J5:J9" si="5">A5-(H5*3)</f>
        <v>2.7339167954497792</v>
      </c>
      <c r="L5" s="4" t="s">
        <v>11</v>
      </c>
      <c r="M5" s="3">
        <v>0.93919749624215498</v>
      </c>
      <c r="N5" s="3">
        <v>3.3418385572638799E-2</v>
      </c>
      <c r="O5" s="3">
        <v>6.0185592785703896</v>
      </c>
      <c r="P5" s="3">
        <v>0.70069736561559004</v>
      </c>
    </row>
    <row r="6" spans="1:16" x14ac:dyDescent="0.2">
      <c r="A6">
        <v>7</v>
      </c>
      <c r="B6">
        <v>0.29080837805089149</v>
      </c>
      <c r="C6">
        <v>0.31304796286745745</v>
      </c>
      <c r="D6">
        <v>0.31706229800512647</v>
      </c>
      <c r="E6">
        <f t="shared" si="0"/>
        <v>0.28784057867412938</v>
      </c>
      <c r="F6">
        <f t="shared" si="1"/>
        <v>0.30983144009786207</v>
      </c>
      <c r="G6">
        <f t="shared" si="2"/>
        <v>0.31212382650253578</v>
      </c>
      <c r="H6">
        <f t="shared" si="3"/>
        <v>0.30326528175817574</v>
      </c>
      <c r="I6">
        <f t="shared" si="4"/>
        <v>1.340726884120421E-2</v>
      </c>
      <c r="J6">
        <f t="shared" si="5"/>
        <v>6.0902041547254733</v>
      </c>
      <c r="L6" s="4" t="s">
        <v>12</v>
      </c>
      <c r="M6" s="3">
        <v>0.922173199091188</v>
      </c>
      <c r="N6" s="3">
        <v>2.1643145479784499E-2</v>
      </c>
      <c r="O6" s="3">
        <v>8.0804693175191993</v>
      </c>
      <c r="P6" s="3">
        <v>0.57836807741274798</v>
      </c>
    </row>
    <row r="7" spans="1:16" x14ac:dyDescent="0.2">
      <c r="A7">
        <v>10</v>
      </c>
      <c r="B7">
        <v>0.39421370252041177</v>
      </c>
      <c r="C7">
        <v>0.34840425531914893</v>
      </c>
      <c r="D7">
        <v>0.37227267982044054</v>
      </c>
      <c r="E7">
        <f t="shared" si="0"/>
        <v>0.39124590314364965</v>
      </c>
      <c r="F7">
        <f t="shared" si="1"/>
        <v>0.34518773254955354</v>
      </c>
      <c r="G7">
        <f t="shared" si="2"/>
        <v>0.36733420831784985</v>
      </c>
      <c r="H7">
        <f t="shared" si="3"/>
        <v>0.36792261467035098</v>
      </c>
      <c r="I7">
        <f t="shared" si="4"/>
        <v>2.3034722402179342E-2</v>
      </c>
      <c r="J7">
        <f t="shared" si="5"/>
        <v>8.8962321559889475</v>
      </c>
    </row>
    <row r="8" spans="1:16" x14ac:dyDescent="0.2">
      <c r="A8">
        <v>30</v>
      </c>
      <c r="B8">
        <v>0.59800060587700699</v>
      </c>
      <c r="C8">
        <v>0.58589359310603217</v>
      </c>
      <c r="D8">
        <v>0.6331998474446987</v>
      </c>
      <c r="E8">
        <f t="shared" si="0"/>
        <v>0.59503280650024482</v>
      </c>
      <c r="F8">
        <f t="shared" si="1"/>
        <v>0.58267707033643679</v>
      </c>
      <c r="G8">
        <f t="shared" si="2"/>
        <v>0.62826137594210807</v>
      </c>
      <c r="H8">
        <f t="shared" si="3"/>
        <v>0.60199041759292993</v>
      </c>
      <c r="I8">
        <f t="shared" si="4"/>
        <v>2.3575166881182396E-2</v>
      </c>
      <c r="J8">
        <f t="shared" si="5"/>
        <v>28.194028747221211</v>
      </c>
    </row>
    <row r="9" spans="1:16" x14ac:dyDescent="0.2">
      <c r="A9">
        <v>60</v>
      </c>
      <c r="B9">
        <v>0.74474032661468292</v>
      </c>
      <c r="C9">
        <v>0.75826578012569446</v>
      </c>
      <c r="D9">
        <v>0.72248763724750653</v>
      </c>
      <c r="E9">
        <f t="shared" si="0"/>
        <v>0.74177252723792075</v>
      </c>
      <c r="F9">
        <f t="shared" si="1"/>
        <v>0.75504925735609907</v>
      </c>
      <c r="G9">
        <f t="shared" si="2"/>
        <v>0.7175491657449159</v>
      </c>
      <c r="H9">
        <f t="shared" si="3"/>
        <v>0.73812365011297854</v>
      </c>
      <c r="I9">
        <f t="shared" si="4"/>
        <v>1.9014466753408506E-2</v>
      </c>
      <c r="J9">
        <f t="shared" si="5"/>
        <v>57.785629049661061</v>
      </c>
    </row>
    <row r="11" spans="1:16" x14ac:dyDescent="0.2">
      <c r="A11" t="s">
        <v>11</v>
      </c>
      <c r="C11" t="s">
        <v>92</v>
      </c>
    </row>
    <row r="12" spans="1:16" x14ac:dyDescent="0.2">
      <c r="A12" t="s">
        <v>91</v>
      </c>
      <c r="B12" t="s">
        <v>7</v>
      </c>
      <c r="C12" t="s">
        <v>8</v>
      </c>
      <c r="D12" t="s">
        <v>13</v>
      </c>
      <c r="E12" t="s">
        <v>94</v>
      </c>
      <c r="F12" t="s">
        <v>95</v>
      </c>
      <c r="G12" t="s">
        <v>96</v>
      </c>
      <c r="H12" t="s">
        <v>4</v>
      </c>
      <c r="I12" t="s">
        <v>9</v>
      </c>
      <c r="J12" t="s">
        <v>93</v>
      </c>
    </row>
    <row r="13" spans="1:16" x14ac:dyDescent="0.2">
      <c r="A13">
        <v>0</v>
      </c>
      <c r="B13">
        <v>2.4933998239953063E-3</v>
      </c>
      <c r="C13">
        <v>1.712719799040877E-3</v>
      </c>
      <c r="D13">
        <v>4.6563192904656324E-3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</row>
    <row r="14" spans="1:16" x14ac:dyDescent="0.2">
      <c r="A14">
        <v>1</v>
      </c>
      <c r="B14">
        <v>5.5757026291931099E-2</v>
      </c>
      <c r="C14">
        <v>3.5373297855689469E-2</v>
      </c>
      <c r="D14">
        <v>7.9420107154112823E-2</v>
      </c>
      <c r="E14">
        <f>B14-$B$13</f>
        <v>5.3263626467935796E-2</v>
      </c>
      <c r="F14">
        <f>C14-C$13</f>
        <v>3.3660578056648592E-2</v>
      </c>
      <c r="G14">
        <f>D14-D$13</f>
        <v>7.4763787863647194E-2</v>
      </c>
      <c r="H14">
        <f>AVERAGE(E14:G14)</f>
        <v>5.3895997462743851E-2</v>
      </c>
      <c r="I14">
        <f>STDEV(E14:G14)</f>
        <v>2.0558900357651518E-2</v>
      </c>
      <c r="J14">
        <f>A14-(H14*3)</f>
        <v>0.83831200761176849</v>
      </c>
    </row>
    <row r="15" spans="1:16" x14ac:dyDescent="0.2">
      <c r="A15">
        <v>3</v>
      </c>
      <c r="B15">
        <v>0.29279173514909601</v>
      </c>
      <c r="C15">
        <v>0.22966934763181412</v>
      </c>
      <c r="D15">
        <v>0.25759180790960451</v>
      </c>
      <c r="E15">
        <f t="shared" ref="E15:E19" si="6">B15-$B$13</f>
        <v>0.29029833532510069</v>
      </c>
      <c r="F15">
        <f t="shared" ref="F15:F18" si="7">C15-C$13</f>
        <v>0.22795662783277323</v>
      </c>
      <c r="G15">
        <f t="shared" ref="G15:G19" si="8">D15-D$13</f>
        <v>0.25293548861913889</v>
      </c>
      <c r="H15">
        <f t="shared" ref="H15:H19" si="9">AVERAGE(E15:G15)</f>
        <v>0.25706348392567091</v>
      </c>
      <c r="I15">
        <f t="shared" ref="I15:I19" si="10">STDEV(E15:G15)</f>
        <v>3.1375187365222094E-2</v>
      </c>
      <c r="J15">
        <f t="shared" ref="J15:J19" si="11">A15-(H15*3)</f>
        <v>2.228809548222987</v>
      </c>
    </row>
    <row r="16" spans="1:16" x14ac:dyDescent="0.2">
      <c r="A16">
        <v>7</v>
      </c>
      <c r="B16">
        <v>0.53569632981397686</v>
      </c>
      <c r="C16">
        <v>0.4078860172299536</v>
      </c>
      <c r="D16">
        <v>0.44948755490483161</v>
      </c>
      <c r="E16">
        <f t="shared" si="6"/>
        <v>0.53320292998998153</v>
      </c>
      <c r="F16">
        <f t="shared" si="7"/>
        <v>0.40617329743091274</v>
      </c>
      <c r="G16">
        <f t="shared" si="8"/>
        <v>0.44483123561436599</v>
      </c>
      <c r="H16">
        <f t="shared" si="9"/>
        <v>0.46140248767842013</v>
      </c>
      <c r="I16">
        <f t="shared" si="10"/>
        <v>6.5115947994717593E-2</v>
      </c>
      <c r="J16">
        <f t="shared" si="11"/>
        <v>5.6157925369647401</v>
      </c>
    </row>
    <row r="17" spans="1:10" x14ac:dyDescent="0.2">
      <c r="A17">
        <v>10</v>
      </c>
      <c r="B17">
        <v>0.65514741420976319</v>
      </c>
      <c r="C17">
        <v>0.46282774643212743</v>
      </c>
      <c r="D17">
        <v>0.55890563930764936</v>
      </c>
      <c r="E17">
        <f t="shared" si="6"/>
        <v>0.65265401438576787</v>
      </c>
      <c r="F17">
        <f t="shared" si="7"/>
        <v>0.46111502663308657</v>
      </c>
      <c r="G17">
        <f t="shared" si="8"/>
        <v>0.55424932001718374</v>
      </c>
      <c r="H17">
        <f t="shared" si="9"/>
        <v>0.55600612034534613</v>
      </c>
      <c r="I17">
        <f t="shared" si="10"/>
        <v>9.5781578175947013E-2</v>
      </c>
      <c r="J17">
        <f t="shared" si="11"/>
        <v>8.3319816389639616</v>
      </c>
    </row>
    <row r="18" spans="1:10" x14ac:dyDescent="0.2">
      <c r="A18">
        <v>30</v>
      </c>
      <c r="B18">
        <v>0.83336647444820044</v>
      </c>
      <c r="C18">
        <v>0.7599720083974808</v>
      </c>
      <c r="D18">
        <v>0.79892280071813282</v>
      </c>
      <c r="E18">
        <f t="shared" si="6"/>
        <v>0.83087307462420512</v>
      </c>
      <c r="F18">
        <f t="shared" si="7"/>
        <v>0.75825928859843994</v>
      </c>
      <c r="G18">
        <f t="shared" si="8"/>
        <v>0.7942664814276672</v>
      </c>
      <c r="H18">
        <f t="shared" si="9"/>
        <v>0.79446628155010401</v>
      </c>
      <c r="I18">
        <f t="shared" si="10"/>
        <v>3.6307305329858854E-2</v>
      </c>
      <c r="J18">
        <f t="shared" si="11"/>
        <v>27.616601155349688</v>
      </c>
    </row>
    <row r="19" spans="1:10" x14ac:dyDescent="0.2">
      <c r="A19">
        <v>60</v>
      </c>
      <c r="B19">
        <v>0.85850314225861746</v>
      </c>
      <c r="C19">
        <v>0.80085054678007295</v>
      </c>
      <c r="D19">
        <v>0.82504826254826258</v>
      </c>
      <c r="E19">
        <f t="shared" si="6"/>
        <v>0.85600974243462213</v>
      </c>
      <c r="F19">
        <f>C19-C$13</f>
        <v>0.79913782698103208</v>
      </c>
      <c r="G19">
        <f t="shared" si="8"/>
        <v>0.82039194325779696</v>
      </c>
      <c r="H19">
        <f t="shared" si="9"/>
        <v>0.8251798375578171</v>
      </c>
      <c r="I19">
        <f t="shared" si="10"/>
        <v>2.8736677621311713E-2</v>
      </c>
      <c r="J19">
        <f t="shared" si="11"/>
        <v>57.52446048732655</v>
      </c>
    </row>
    <row r="21" spans="1:10" x14ac:dyDescent="0.2">
      <c r="A21" t="s">
        <v>12</v>
      </c>
      <c r="C21" t="s">
        <v>92</v>
      </c>
    </row>
    <row r="22" spans="1:10" x14ac:dyDescent="0.2">
      <c r="A22" t="s">
        <v>91</v>
      </c>
      <c r="B22" t="s">
        <v>7</v>
      </c>
      <c r="C22" t="s">
        <v>8</v>
      </c>
      <c r="D22" t="s">
        <v>13</v>
      </c>
      <c r="E22" t="s">
        <v>94</v>
      </c>
      <c r="F22" t="s">
        <v>95</v>
      </c>
      <c r="G22" t="s">
        <v>96</v>
      </c>
      <c r="H22" t="s">
        <v>4</v>
      </c>
      <c r="I22" t="s">
        <v>9</v>
      </c>
      <c r="J22" t="s">
        <v>93</v>
      </c>
    </row>
    <row r="23" spans="1:10" x14ac:dyDescent="0.2">
      <c r="A23">
        <v>0</v>
      </c>
      <c r="B23">
        <v>2.2350775703392058E-3</v>
      </c>
      <c r="C23">
        <v>4.3720789989446706E-3</v>
      </c>
      <c r="D23">
        <v>8.3002526163839761E-3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</row>
    <row r="24" spans="1:10" x14ac:dyDescent="0.2">
      <c r="A24">
        <v>1</v>
      </c>
      <c r="B24">
        <v>4.3019350711658404E-2</v>
      </c>
      <c r="C24">
        <v>0.11584553928095873</v>
      </c>
      <c r="D24">
        <v>9.3813240821046542E-2</v>
      </c>
      <c r="E24">
        <f>B24-B$23</f>
        <v>4.0784273141319195E-2</v>
      </c>
      <c r="F24">
        <f>C24-C$23</f>
        <v>0.11147346028201406</v>
      </c>
      <c r="G24">
        <f>D24-D$23</f>
        <v>8.5512988204662563E-2</v>
      </c>
      <c r="H24">
        <f>AVERAGE(E24:G24)</f>
        <v>7.9256907209331942E-2</v>
      </c>
      <c r="I24">
        <f>STDEV(E24:G24)</f>
        <v>3.575743568431812E-2</v>
      </c>
      <c r="J24">
        <f>A24-(H24*3)</f>
        <v>0.76222927837200416</v>
      </c>
    </row>
    <row r="25" spans="1:10" x14ac:dyDescent="0.2">
      <c r="A25">
        <v>3</v>
      </c>
      <c r="B25">
        <v>0.15543249952262747</v>
      </c>
      <c r="C25">
        <v>0.25132139812446719</v>
      </c>
      <c r="D25">
        <v>0.22874251497005987</v>
      </c>
      <c r="E25">
        <f t="shared" ref="E25:E29" si="12">B25-B$23</f>
        <v>0.15319742195228828</v>
      </c>
      <c r="F25">
        <f t="shared" ref="F25:F29" si="13">C25-C$23</f>
        <v>0.24694931912552251</v>
      </c>
      <c r="G25">
        <f t="shared" ref="G25:G29" si="14">D25-D$23</f>
        <v>0.22044226235367589</v>
      </c>
      <c r="H25">
        <f t="shared" ref="H25:H29" si="15">AVERAGE(E25:G25)</f>
        <v>0.20686300114382891</v>
      </c>
      <c r="I25">
        <f t="shared" ref="I25:I29" si="16">STDEV(E25:G25)</f>
        <v>4.832858167946899E-2</v>
      </c>
      <c r="J25">
        <f t="shared" ref="J25:J29" si="17">A25-(H25*3)</f>
        <v>2.3794109965685131</v>
      </c>
    </row>
    <row r="26" spans="1:10" x14ac:dyDescent="0.2">
      <c r="A26">
        <v>7</v>
      </c>
      <c r="B26">
        <v>0.37801608579088469</v>
      </c>
      <c r="C26">
        <v>0.37556904400606983</v>
      </c>
      <c r="D26">
        <v>0.35439714982186388</v>
      </c>
      <c r="E26">
        <f t="shared" si="12"/>
        <v>0.3757810082205455</v>
      </c>
      <c r="F26">
        <f t="shared" si="13"/>
        <v>0.37119696500712518</v>
      </c>
      <c r="G26">
        <f t="shared" si="14"/>
        <v>0.34609689720547993</v>
      </c>
      <c r="H26">
        <f t="shared" si="15"/>
        <v>0.36435829014438353</v>
      </c>
      <c r="I26">
        <f t="shared" si="16"/>
        <v>1.5980056855261972E-2</v>
      </c>
      <c r="J26">
        <f t="shared" si="17"/>
        <v>5.906925129566849</v>
      </c>
    </row>
    <row r="27" spans="1:10" x14ac:dyDescent="0.2">
      <c r="A27">
        <v>10</v>
      </c>
      <c r="B27">
        <v>0.46665428199888537</v>
      </c>
      <c r="C27">
        <v>0.49697313658721148</v>
      </c>
      <c r="D27">
        <v>0.53050259965337954</v>
      </c>
      <c r="E27">
        <f t="shared" si="12"/>
        <v>0.46441920442854617</v>
      </c>
      <c r="F27">
        <f t="shared" si="13"/>
        <v>0.49260105758826683</v>
      </c>
      <c r="G27">
        <f t="shared" si="14"/>
        <v>0.52220234703699553</v>
      </c>
      <c r="H27">
        <f t="shared" si="15"/>
        <v>0.4930742030179362</v>
      </c>
      <c r="I27">
        <f t="shared" si="16"/>
        <v>2.8894476848963915E-2</v>
      </c>
      <c r="J27">
        <f t="shared" si="17"/>
        <v>8.5207773909461917</v>
      </c>
    </row>
    <row r="28" spans="1:10" x14ac:dyDescent="0.2">
      <c r="A28">
        <v>30</v>
      </c>
      <c r="B28">
        <v>0.72472247224722475</v>
      </c>
      <c r="C28">
        <v>0.74476773864216439</v>
      </c>
      <c r="D28">
        <v>0.74842853238589779</v>
      </c>
      <c r="E28">
        <f t="shared" si="12"/>
        <v>0.7224873946768855</v>
      </c>
      <c r="F28">
        <f t="shared" si="13"/>
        <v>0.74039565964321974</v>
      </c>
      <c r="G28">
        <f t="shared" si="14"/>
        <v>0.74012827976951379</v>
      </c>
      <c r="H28">
        <f t="shared" si="15"/>
        <v>0.73433711136320634</v>
      </c>
      <c r="I28">
        <f t="shared" si="16"/>
        <v>1.0263026461954034E-2</v>
      </c>
      <c r="J28">
        <f t="shared" si="17"/>
        <v>27.79698866591038</v>
      </c>
    </row>
    <row r="29" spans="1:10" x14ac:dyDescent="0.2">
      <c r="A29">
        <v>60</v>
      </c>
      <c r="B29">
        <v>0.79646330680813437</v>
      </c>
      <c r="C29">
        <v>0.77344782034346105</v>
      </c>
      <c r="D29">
        <v>0.8225157232704402</v>
      </c>
      <c r="E29">
        <f t="shared" si="12"/>
        <v>0.79422822923779512</v>
      </c>
      <c r="F29">
        <f t="shared" si="13"/>
        <v>0.76907574134451639</v>
      </c>
      <c r="G29">
        <f t="shared" si="14"/>
        <v>0.81421547065405619</v>
      </c>
      <c r="H29">
        <f t="shared" si="15"/>
        <v>0.79250648041212257</v>
      </c>
      <c r="I29">
        <f t="shared" si="16"/>
        <v>2.2619065073487456E-2</v>
      </c>
      <c r="J29">
        <f t="shared" si="17"/>
        <v>57.622480558763634</v>
      </c>
    </row>
  </sheetData>
  <mergeCells count="2">
    <mergeCell ref="M2:N2"/>
    <mergeCell ref="O2: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D2537-0B22-5F49-B2CD-0D083DE9182F}">
  <dimension ref="A1:O33"/>
  <sheetViews>
    <sheetView workbookViewId="0">
      <selection activeCell="J9" sqref="J9"/>
    </sheetView>
  </sheetViews>
  <sheetFormatPr baseColWidth="10" defaultRowHeight="16" x14ac:dyDescent="0.2"/>
  <cols>
    <col min="7" max="7" width="39" customWidth="1"/>
    <col min="8" max="8" width="17.33203125" customWidth="1"/>
    <col min="9" max="9" width="16.5" customWidth="1"/>
    <col min="10" max="10" width="16.83203125" customWidth="1"/>
  </cols>
  <sheetData>
    <row r="1" spans="2:10" x14ac:dyDescent="0.2">
      <c r="B1" s="4" t="s">
        <v>0</v>
      </c>
      <c r="C1" s="4" t="s">
        <v>81</v>
      </c>
      <c r="D1" s="4" t="s">
        <v>82</v>
      </c>
      <c r="E1" s="4" t="s">
        <v>2</v>
      </c>
      <c r="H1" t="s">
        <v>38</v>
      </c>
    </row>
    <row r="2" spans="2:10" x14ac:dyDescent="0.2">
      <c r="B2" s="3">
        <v>2.2302810000000002</v>
      </c>
      <c r="C2" s="3">
        <v>2.1087880000000001</v>
      </c>
      <c r="D2" s="3">
        <v>2.3086974059999998</v>
      </c>
      <c r="E2" s="3">
        <v>2.0656050000000001</v>
      </c>
      <c r="H2" t="s">
        <v>119</v>
      </c>
      <c r="I2" t="s">
        <v>120</v>
      </c>
      <c r="J2" t="s">
        <v>72</v>
      </c>
    </row>
    <row r="3" spans="2:10" x14ac:dyDescent="0.2">
      <c r="B3" s="3">
        <v>2.7706080000000002</v>
      </c>
      <c r="C3" s="3">
        <v>2.6334919999999999</v>
      </c>
      <c r="D3" s="3">
        <v>2.9126078</v>
      </c>
      <c r="E3" s="3">
        <v>0.94507200000000002</v>
      </c>
      <c r="G3" s="4" t="s">
        <v>40</v>
      </c>
    </row>
    <row r="4" spans="2:10" x14ac:dyDescent="0.2">
      <c r="B4" s="3">
        <v>1.304667</v>
      </c>
      <c r="C4" s="3">
        <v>2.5467710000000001</v>
      </c>
      <c r="D4" s="3">
        <v>2.3224801249999998</v>
      </c>
      <c r="E4" s="3">
        <v>1.992418</v>
      </c>
      <c r="G4" s="4" t="s">
        <v>41</v>
      </c>
      <c r="H4" s="3">
        <v>0.63949999999999996</v>
      </c>
      <c r="I4" s="3">
        <v>0.2268</v>
      </c>
      <c r="J4" s="3">
        <v>8.0000000000000004E-4</v>
      </c>
    </row>
    <row r="5" spans="2:10" x14ac:dyDescent="0.2">
      <c r="B5" s="3">
        <v>2.2510210000000002</v>
      </c>
      <c r="C5" s="3">
        <v>3.1522830000000002</v>
      </c>
      <c r="D5" s="3">
        <v>1.662905342</v>
      </c>
      <c r="E5" s="3">
        <v>1.590562</v>
      </c>
      <c r="G5" s="4" t="s">
        <v>43</v>
      </c>
      <c r="H5" s="3" t="s">
        <v>59</v>
      </c>
      <c r="I5" s="3" t="s">
        <v>59</v>
      </c>
      <c r="J5" s="3" t="s">
        <v>100</v>
      </c>
    </row>
    <row r="6" spans="2:10" x14ac:dyDescent="0.2">
      <c r="B6" s="3">
        <v>2.6511680000000002</v>
      </c>
      <c r="C6" s="3">
        <v>1.9453069999999999</v>
      </c>
      <c r="D6" s="3">
        <v>2.7232355799999999</v>
      </c>
      <c r="E6" s="3">
        <v>2.3567640000000001</v>
      </c>
      <c r="G6" s="4" t="s">
        <v>45</v>
      </c>
      <c r="H6" s="3" t="s">
        <v>60</v>
      </c>
      <c r="I6" s="3" t="s">
        <v>60</v>
      </c>
      <c r="J6" s="3" t="s">
        <v>46</v>
      </c>
    </row>
    <row r="7" spans="2:10" x14ac:dyDescent="0.2">
      <c r="B7" s="3">
        <v>2.5835729999999999</v>
      </c>
      <c r="C7" s="3">
        <v>2.0552060000000001</v>
      </c>
      <c r="D7" s="3">
        <v>2.198953548</v>
      </c>
      <c r="E7" s="3">
        <v>0.93786800000000003</v>
      </c>
      <c r="G7" s="4" t="s">
        <v>47</v>
      </c>
      <c r="H7" s="3" t="s">
        <v>48</v>
      </c>
      <c r="I7" s="3" t="s">
        <v>48</v>
      </c>
      <c r="J7" s="3" t="s">
        <v>48</v>
      </c>
    </row>
    <row r="8" spans="2:10" x14ac:dyDescent="0.2">
      <c r="B8" s="3">
        <v>3.0976569999999999</v>
      </c>
      <c r="C8" s="3">
        <v>1.7729680000000001</v>
      </c>
      <c r="D8" s="3">
        <v>1.898885417</v>
      </c>
      <c r="E8" s="3">
        <v>1.849126</v>
      </c>
      <c r="G8" s="4" t="s">
        <v>49</v>
      </c>
      <c r="H8" s="3" t="s">
        <v>107</v>
      </c>
      <c r="I8" s="3" t="s">
        <v>104</v>
      </c>
      <c r="J8" s="3" t="s">
        <v>101</v>
      </c>
    </row>
    <row r="9" spans="2:10" x14ac:dyDescent="0.2">
      <c r="B9" s="3">
        <v>1.3917710000000001</v>
      </c>
      <c r="C9" s="3">
        <v>1.8341890000000001</v>
      </c>
      <c r="D9" s="3">
        <v>1.787568743</v>
      </c>
      <c r="E9" s="3">
        <v>1.968343</v>
      </c>
      <c r="G9" s="4"/>
      <c r="H9" s="3"/>
      <c r="I9" s="3"/>
      <c r="J9" s="3"/>
    </row>
    <row r="10" spans="2:10" x14ac:dyDescent="0.2">
      <c r="B10" s="3">
        <v>2.9820259999999998</v>
      </c>
      <c r="C10" s="3">
        <v>3.2167759999999999</v>
      </c>
      <c r="D10" s="3">
        <v>2.3348992489999998</v>
      </c>
      <c r="E10" s="3">
        <v>0.713611</v>
      </c>
      <c r="G10" s="4" t="s">
        <v>51</v>
      </c>
      <c r="H10" s="3"/>
      <c r="I10" s="3"/>
      <c r="J10" s="3"/>
    </row>
    <row r="11" spans="2:10" x14ac:dyDescent="0.2">
      <c r="B11" s="3">
        <v>2.3361529999999999</v>
      </c>
      <c r="C11" s="3">
        <v>2.1134230000000001</v>
      </c>
      <c r="D11" s="3">
        <v>3.440667549</v>
      </c>
      <c r="E11" s="3">
        <v>0.62752600000000003</v>
      </c>
      <c r="G11" s="4" t="s">
        <v>52</v>
      </c>
      <c r="H11" s="3">
        <v>2.2610000000000001</v>
      </c>
      <c r="I11" s="3">
        <v>2.4159999999999999</v>
      </c>
      <c r="J11" s="3">
        <v>2.149</v>
      </c>
    </row>
    <row r="12" spans="2:10" x14ac:dyDescent="0.2">
      <c r="B12" s="3">
        <v>2.1969159999999999</v>
      </c>
      <c r="C12" s="3">
        <v>2.871594</v>
      </c>
      <c r="D12" s="3">
        <v>1.946844394</v>
      </c>
      <c r="E12" s="3">
        <v>1.124995</v>
      </c>
      <c r="G12" s="4" t="s">
        <v>53</v>
      </c>
      <c r="H12" s="3">
        <v>2.149</v>
      </c>
      <c r="I12" s="3">
        <v>2.149</v>
      </c>
      <c r="J12" s="3">
        <v>1.298</v>
      </c>
    </row>
    <row r="13" spans="2:10" x14ac:dyDescent="0.2">
      <c r="B13" s="3">
        <v>2.0582739999999999</v>
      </c>
      <c r="C13" s="3">
        <v>3.1883080000000001</v>
      </c>
      <c r="D13" s="3">
        <v>1.9406437489999999</v>
      </c>
      <c r="E13" s="3">
        <v>0.60866299999999995</v>
      </c>
      <c r="G13" s="4" t="s">
        <v>54</v>
      </c>
      <c r="H13" s="3" t="s">
        <v>108</v>
      </c>
      <c r="I13" s="3" t="s">
        <v>105</v>
      </c>
      <c r="J13" s="3" t="s">
        <v>102</v>
      </c>
    </row>
    <row r="14" spans="2:10" x14ac:dyDescent="0.2">
      <c r="B14" s="3">
        <v>1.1084639999999999</v>
      </c>
      <c r="C14" s="3">
        <v>1.231752</v>
      </c>
      <c r="D14" s="3">
        <v>2.9345375300000001</v>
      </c>
      <c r="E14" s="3">
        <v>0.98524500000000004</v>
      </c>
      <c r="G14" s="4" t="s">
        <v>56</v>
      </c>
      <c r="H14" s="3" t="s">
        <v>109</v>
      </c>
      <c r="I14" s="3" t="s">
        <v>106</v>
      </c>
      <c r="J14" s="3" t="s">
        <v>103</v>
      </c>
    </row>
    <row r="15" spans="2:10" x14ac:dyDescent="0.2">
      <c r="B15" s="3">
        <v>1.182372</v>
      </c>
      <c r="C15" s="3">
        <v>1.9512769999999999</v>
      </c>
      <c r="D15" s="3">
        <v>3.1389138910000001</v>
      </c>
      <c r="E15" s="3">
        <v>0.88354200000000005</v>
      </c>
      <c r="G15" s="4" t="s">
        <v>58</v>
      </c>
      <c r="H15" s="3">
        <v>7.9439999999999997E-3</v>
      </c>
      <c r="I15" s="3">
        <v>5.1720000000000002E-2</v>
      </c>
      <c r="J15" s="3">
        <v>0.33339999999999997</v>
      </c>
    </row>
    <row r="16" spans="2:10" x14ac:dyDescent="0.2">
      <c r="B16" s="3">
        <v>2.0972680000000001</v>
      </c>
      <c r="C16" s="3">
        <v>1.2929999999999999</v>
      </c>
      <c r="D16" s="3">
        <v>2.694601874</v>
      </c>
      <c r="E16" s="3">
        <v>0.82782299999999998</v>
      </c>
      <c r="G16" s="4"/>
      <c r="H16" s="3"/>
      <c r="I16" s="3"/>
      <c r="J16" s="3"/>
    </row>
    <row r="17" spans="1:15" x14ac:dyDescent="0.2">
      <c r="G17" s="4" t="s">
        <v>61</v>
      </c>
      <c r="H17" s="3"/>
      <c r="I17" s="3"/>
      <c r="J17" s="3"/>
    </row>
    <row r="18" spans="1:15" x14ac:dyDescent="0.2">
      <c r="A18" t="s">
        <v>4</v>
      </c>
      <c r="B18">
        <f>AVERAGE(B2:B16)</f>
        <v>2.1494812666666672</v>
      </c>
      <c r="C18">
        <f t="shared" ref="C18:E18" si="0">AVERAGE(C2:C16)</f>
        <v>2.2610089333333332</v>
      </c>
      <c r="D18">
        <f t="shared" si="0"/>
        <v>2.4164294798000001</v>
      </c>
      <c r="E18">
        <f t="shared" si="0"/>
        <v>1.2984775333333329</v>
      </c>
      <c r="G18" s="4" t="s">
        <v>62</v>
      </c>
      <c r="H18" s="3">
        <v>15</v>
      </c>
      <c r="I18" s="3">
        <v>15</v>
      </c>
      <c r="J18" s="3">
        <v>15</v>
      </c>
      <c r="O18" s="5"/>
    </row>
    <row r="19" spans="1:15" x14ac:dyDescent="0.2">
      <c r="A19" t="s">
        <v>9</v>
      </c>
      <c r="B19">
        <f>STDEV(B2:B16)</f>
        <v>0.64309103754861285</v>
      </c>
      <c r="C19">
        <f t="shared" ref="C19:E19" si="1">STDEV(C2:C16)</f>
        <v>0.64700634854519234</v>
      </c>
      <c r="D19">
        <f t="shared" si="1"/>
        <v>0.53516087383089372</v>
      </c>
      <c r="E19">
        <f t="shared" si="1"/>
        <v>0.60191222631114538</v>
      </c>
      <c r="G19" s="4" t="s">
        <v>63</v>
      </c>
      <c r="H19" s="3">
        <v>15</v>
      </c>
      <c r="I19" s="3">
        <v>15</v>
      </c>
      <c r="J19" s="3">
        <v>15</v>
      </c>
      <c r="O19" s="3"/>
    </row>
    <row r="20" spans="1:15" x14ac:dyDescent="0.2">
      <c r="G20" s="4"/>
      <c r="H20" s="3"/>
      <c r="I20" s="3"/>
      <c r="J20" s="3"/>
      <c r="O20" s="3"/>
    </row>
    <row r="21" spans="1:15" x14ac:dyDescent="0.2">
      <c r="G21" s="4"/>
      <c r="H21" s="3"/>
      <c r="I21" s="3"/>
      <c r="J21" s="3"/>
      <c r="O21" s="3"/>
    </row>
    <row r="22" spans="1:15" x14ac:dyDescent="0.2">
      <c r="G22" s="4"/>
      <c r="H22" s="3"/>
      <c r="I22" s="3"/>
      <c r="J22" s="3"/>
      <c r="O22" s="3"/>
    </row>
    <row r="23" spans="1:15" x14ac:dyDescent="0.2">
      <c r="O23" s="3"/>
    </row>
    <row r="24" spans="1:15" x14ac:dyDescent="0.2">
      <c r="O24" s="3"/>
    </row>
    <row r="25" spans="1:15" x14ac:dyDescent="0.2">
      <c r="O25" s="3"/>
    </row>
    <row r="26" spans="1:15" x14ac:dyDescent="0.2">
      <c r="O26" s="3"/>
    </row>
    <row r="27" spans="1:15" x14ac:dyDescent="0.2">
      <c r="O27" s="3"/>
    </row>
    <row r="28" spans="1:15" x14ac:dyDescent="0.2">
      <c r="O28" s="3"/>
    </row>
    <row r="29" spans="1:15" x14ac:dyDescent="0.2">
      <c r="O29" s="3"/>
    </row>
    <row r="30" spans="1:15" x14ac:dyDescent="0.2">
      <c r="O30" s="3"/>
    </row>
    <row r="31" spans="1:15" x14ac:dyDescent="0.2">
      <c r="O31" s="3"/>
    </row>
    <row r="32" spans="1:15" x14ac:dyDescent="0.2">
      <c r="O32" s="3"/>
    </row>
    <row r="33" spans="15:15" x14ac:dyDescent="0.2">
      <c r="O33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583B4-FB4A-BC4B-9751-132779462FD7}">
  <dimension ref="A1:J22"/>
  <sheetViews>
    <sheetView workbookViewId="0">
      <selection activeCell="I15" sqref="I15"/>
    </sheetView>
  </sheetViews>
  <sheetFormatPr baseColWidth="10" defaultRowHeight="16" x14ac:dyDescent="0.2"/>
  <cols>
    <col min="7" max="7" width="38.83203125" customWidth="1"/>
    <col min="8" max="8" width="15.1640625" customWidth="1"/>
    <col min="9" max="10" width="18.33203125" customWidth="1"/>
  </cols>
  <sheetData>
    <row r="1" spans="2:10" x14ac:dyDescent="0.2">
      <c r="B1" s="4" t="s">
        <v>0</v>
      </c>
      <c r="C1" s="4" t="s">
        <v>82</v>
      </c>
      <c r="D1" s="4" t="s">
        <v>81</v>
      </c>
      <c r="E1" s="4" t="s">
        <v>2</v>
      </c>
      <c r="H1" t="s">
        <v>38</v>
      </c>
    </row>
    <row r="2" spans="2:10" x14ac:dyDescent="0.2">
      <c r="B2" s="3">
        <v>1.3234929499999999</v>
      </c>
      <c r="C2" s="3">
        <v>0.98875197000000004</v>
      </c>
      <c r="D2" s="3">
        <v>1.2785040999999999</v>
      </c>
      <c r="E2" s="3">
        <v>0.79838551000000002</v>
      </c>
      <c r="H2" t="s">
        <v>83</v>
      </c>
      <c r="I2" t="s">
        <v>87</v>
      </c>
      <c r="J2" t="s">
        <v>72</v>
      </c>
    </row>
    <row r="3" spans="2:10" x14ac:dyDescent="0.2">
      <c r="B3" s="3">
        <v>1.4358394299999999</v>
      </c>
      <c r="C3" s="3">
        <v>1.9901556</v>
      </c>
      <c r="D3" s="3">
        <v>1.21541473</v>
      </c>
      <c r="E3" s="3">
        <v>0.90073731000000001</v>
      </c>
      <c r="G3" s="4" t="s">
        <v>40</v>
      </c>
    </row>
    <row r="4" spans="2:10" x14ac:dyDescent="0.2">
      <c r="B4" s="3">
        <v>1.1222156400000001</v>
      </c>
      <c r="C4" s="3">
        <v>1.0279381999999999</v>
      </c>
      <c r="D4" s="3">
        <v>1.2530163000000001</v>
      </c>
      <c r="E4" s="3">
        <v>0.64813266000000003</v>
      </c>
      <c r="G4" s="4" t="s">
        <v>41</v>
      </c>
      <c r="H4" s="3">
        <v>0.12970000000000001</v>
      </c>
      <c r="I4" s="3">
        <v>6.8599999999999994E-2</v>
      </c>
      <c r="J4" s="3" t="s">
        <v>42</v>
      </c>
    </row>
    <row r="5" spans="2:10" x14ac:dyDescent="0.2">
      <c r="B5" s="3">
        <v>1.1775022799999999</v>
      </c>
      <c r="C5" s="3">
        <v>1.20433985</v>
      </c>
      <c r="D5" s="3">
        <v>1.53498489</v>
      </c>
      <c r="E5" s="3">
        <v>0.63521373000000003</v>
      </c>
      <c r="G5" s="4" t="s">
        <v>43</v>
      </c>
      <c r="H5" s="3" t="s">
        <v>59</v>
      </c>
      <c r="I5" s="3" t="s">
        <v>59</v>
      </c>
      <c r="J5" s="3" t="s">
        <v>44</v>
      </c>
    </row>
    <row r="6" spans="2:10" x14ac:dyDescent="0.2">
      <c r="B6" s="3">
        <v>1.2169941900000001</v>
      </c>
      <c r="C6" s="3">
        <v>1.05404645</v>
      </c>
      <c r="D6" s="3">
        <v>1.9978922699999999</v>
      </c>
      <c r="E6" s="3">
        <v>0.73019562999999998</v>
      </c>
      <c r="G6" s="4" t="s">
        <v>45</v>
      </c>
      <c r="H6" s="3" t="s">
        <v>60</v>
      </c>
      <c r="I6" s="3" t="s">
        <v>60</v>
      </c>
      <c r="J6" s="3" t="s">
        <v>46</v>
      </c>
    </row>
    <row r="7" spans="2:10" x14ac:dyDescent="0.2">
      <c r="B7" s="3">
        <v>1.3201134400000001</v>
      </c>
      <c r="C7" s="3">
        <v>1.6499547999999999</v>
      </c>
      <c r="D7" s="3">
        <v>1.49785313</v>
      </c>
      <c r="E7" s="3">
        <v>1.11642537</v>
      </c>
      <c r="G7" s="4" t="s">
        <v>47</v>
      </c>
      <c r="H7" s="3" t="s">
        <v>48</v>
      </c>
      <c r="I7" s="3" t="s">
        <v>48</v>
      </c>
      <c r="J7" s="3" t="s">
        <v>48</v>
      </c>
    </row>
    <row r="8" spans="2:10" x14ac:dyDescent="0.2">
      <c r="B8" s="3">
        <v>1.01054519</v>
      </c>
      <c r="C8" s="3">
        <v>2.3257301500000001</v>
      </c>
      <c r="D8" s="3">
        <v>1.5869418900000001</v>
      </c>
      <c r="E8" s="3">
        <v>0.68392381000000002</v>
      </c>
      <c r="G8" s="4" t="s">
        <v>49</v>
      </c>
      <c r="H8" s="3" t="s">
        <v>113</v>
      </c>
      <c r="I8" s="3" t="s">
        <v>110</v>
      </c>
      <c r="J8" s="3" t="s">
        <v>116</v>
      </c>
    </row>
    <row r="9" spans="2:10" x14ac:dyDescent="0.2">
      <c r="B9" s="3">
        <v>1.2325333700000001</v>
      </c>
      <c r="C9" s="3">
        <v>1.3914612099999999</v>
      </c>
      <c r="D9" s="3">
        <v>1.43436053</v>
      </c>
      <c r="E9" s="3">
        <v>0.65896672999999995</v>
      </c>
      <c r="G9" s="4"/>
      <c r="H9" s="3"/>
      <c r="I9" s="3"/>
      <c r="J9" s="3"/>
    </row>
    <row r="10" spans="2:10" x14ac:dyDescent="0.2">
      <c r="B10" s="3">
        <v>1.6738445</v>
      </c>
      <c r="C10" s="3">
        <v>1.56418758</v>
      </c>
      <c r="D10" s="3">
        <v>1.49631176</v>
      </c>
      <c r="E10" s="3">
        <v>0.66264568999999995</v>
      </c>
      <c r="G10" s="4" t="s">
        <v>51</v>
      </c>
      <c r="H10" s="3"/>
      <c r="I10" s="3"/>
      <c r="J10" s="3"/>
    </row>
    <row r="11" spans="2:10" x14ac:dyDescent="0.2">
      <c r="B11" s="3">
        <v>1.89380565</v>
      </c>
      <c r="C11" s="3">
        <v>2.5249962099999999</v>
      </c>
      <c r="D11" s="3">
        <v>1.71115448</v>
      </c>
      <c r="E11" s="3">
        <v>0.71545818000000005</v>
      </c>
      <c r="G11" s="4" t="s">
        <v>52</v>
      </c>
      <c r="H11" s="3">
        <v>1.4379999999999999</v>
      </c>
      <c r="I11" s="3">
        <v>1.4379999999999999</v>
      </c>
      <c r="J11" s="3">
        <v>1.4379999999999999</v>
      </c>
    </row>
    <row r="12" spans="2:10" x14ac:dyDescent="0.2">
      <c r="B12" s="3">
        <v>2.0955745700000001</v>
      </c>
      <c r="C12" s="3">
        <v>1.7128570000000001</v>
      </c>
      <c r="D12" s="3">
        <v>2.31717803</v>
      </c>
      <c r="E12" s="3">
        <v>0.69615278000000003</v>
      </c>
      <c r="G12" s="4" t="s">
        <v>53</v>
      </c>
      <c r="H12" s="3">
        <v>1.619</v>
      </c>
      <c r="I12" s="3">
        <v>1.7609999999999999</v>
      </c>
      <c r="J12" s="3">
        <v>0.74450000000000005</v>
      </c>
    </row>
    <row r="13" spans="2:10" x14ac:dyDescent="0.2">
      <c r="B13" s="3">
        <v>1.3102978599999999</v>
      </c>
      <c r="C13" s="3">
        <v>2.0786588699999999</v>
      </c>
      <c r="D13" s="3">
        <v>1.3560826800000001</v>
      </c>
      <c r="E13" s="3">
        <v>0.74106868999999997</v>
      </c>
      <c r="G13" s="4" t="s">
        <v>54</v>
      </c>
      <c r="H13" s="3" t="s">
        <v>114</v>
      </c>
      <c r="I13" s="3" t="s">
        <v>111</v>
      </c>
      <c r="J13" s="3" t="s">
        <v>117</v>
      </c>
    </row>
    <row r="14" spans="2:10" x14ac:dyDescent="0.2">
      <c r="B14" s="3">
        <v>1.5655954599999999</v>
      </c>
      <c r="C14" s="3">
        <v>2.4135485000000001</v>
      </c>
      <c r="D14" s="3">
        <v>2.1379039400000002</v>
      </c>
      <c r="E14" s="3">
        <v>0.65079098999999996</v>
      </c>
      <c r="G14" s="4" t="s">
        <v>56</v>
      </c>
      <c r="H14" s="3" t="s">
        <v>115</v>
      </c>
      <c r="I14" s="3" t="s">
        <v>112</v>
      </c>
      <c r="J14" s="3" t="s">
        <v>118</v>
      </c>
    </row>
    <row r="15" spans="2:10" x14ac:dyDescent="0.2">
      <c r="B15" s="3">
        <v>1.56507934</v>
      </c>
      <c r="C15" s="3">
        <v>1.6196644600000001</v>
      </c>
      <c r="D15" s="3">
        <v>1.5244458599999999</v>
      </c>
      <c r="E15" s="3">
        <v>0.65078057</v>
      </c>
      <c r="G15" s="4" t="s">
        <v>58</v>
      </c>
      <c r="H15" s="3">
        <v>8.0089999999999995E-2</v>
      </c>
      <c r="I15" s="3">
        <v>0.1135</v>
      </c>
      <c r="J15" s="3">
        <v>0.70740000000000003</v>
      </c>
    </row>
    <row r="16" spans="2:10" x14ac:dyDescent="0.2">
      <c r="B16" s="3">
        <v>1.6263498599999999</v>
      </c>
      <c r="C16" s="3">
        <v>2.8692342000000002</v>
      </c>
      <c r="D16" s="3">
        <v>1.9444461</v>
      </c>
      <c r="E16" s="3">
        <v>0.87930843000000003</v>
      </c>
      <c r="G16" s="4"/>
      <c r="H16" s="3"/>
      <c r="I16" s="3"/>
      <c r="J16" s="3"/>
    </row>
    <row r="17" spans="1:10" x14ac:dyDescent="0.2">
      <c r="G17" s="4" t="s">
        <v>61</v>
      </c>
      <c r="H17" s="3"/>
      <c r="I17" s="3"/>
      <c r="J17" s="3"/>
    </row>
    <row r="18" spans="1:10" x14ac:dyDescent="0.2">
      <c r="A18" t="s">
        <v>4</v>
      </c>
      <c r="B18">
        <f>AVERAGE(B2:B16)</f>
        <v>1.437985582</v>
      </c>
      <c r="C18">
        <f t="shared" ref="C18:E18" si="0">AVERAGE(C2:C16)</f>
        <v>1.7610350033333333</v>
      </c>
      <c r="D18">
        <f t="shared" si="0"/>
        <v>1.6190993793333335</v>
      </c>
      <c r="E18">
        <f t="shared" si="0"/>
        <v>0.74454573866666651</v>
      </c>
      <c r="G18" s="4" t="s">
        <v>62</v>
      </c>
      <c r="H18" s="3">
        <v>15</v>
      </c>
      <c r="I18" s="3">
        <v>15</v>
      </c>
      <c r="J18" s="3">
        <v>15</v>
      </c>
    </row>
    <row r="19" spans="1:10" x14ac:dyDescent="0.2">
      <c r="A19" t="s">
        <v>9</v>
      </c>
      <c r="B19">
        <f>STDEV(B2:B16)</f>
        <v>0.29861218441807025</v>
      </c>
      <c r="C19">
        <f t="shared" ref="C19:E19" si="1">STDEV(C2:C16)</f>
        <v>0.5893914173045427</v>
      </c>
      <c r="D19">
        <f t="shared" si="1"/>
        <v>0.33566737782216444</v>
      </c>
      <c r="E19">
        <f t="shared" si="1"/>
        <v>0.13193428657957207</v>
      </c>
      <c r="G19" s="4" t="s">
        <v>63</v>
      </c>
      <c r="H19" s="3">
        <v>15</v>
      </c>
      <c r="I19" s="3">
        <v>15</v>
      </c>
      <c r="J19" s="3">
        <v>15</v>
      </c>
    </row>
    <row r="20" spans="1:10" x14ac:dyDescent="0.2">
      <c r="G20" s="4"/>
      <c r="H20" s="3"/>
      <c r="I20" s="3"/>
      <c r="J20" s="3"/>
    </row>
    <row r="21" spans="1:10" x14ac:dyDescent="0.2">
      <c r="G21" s="4"/>
      <c r="H21" s="3"/>
      <c r="I21" s="3"/>
      <c r="J21" s="3"/>
    </row>
    <row r="22" spans="1:10" x14ac:dyDescent="0.2">
      <c r="G22" s="4"/>
      <c r="H22" s="3"/>
      <c r="I22" s="3"/>
      <c r="J22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2BDB3-E65F-EC4D-890C-B26D63B14A9F}">
  <dimension ref="A1:F26"/>
  <sheetViews>
    <sheetView workbookViewId="0">
      <selection activeCell="A2" sqref="A2:F2"/>
    </sheetView>
  </sheetViews>
  <sheetFormatPr baseColWidth="10" defaultRowHeight="16" x14ac:dyDescent="0.2"/>
  <sheetData>
    <row r="1" spans="1:6" x14ac:dyDescent="0.2">
      <c r="A1" t="s">
        <v>14</v>
      </c>
    </row>
    <row r="2" spans="1:6" x14ac:dyDescent="0.2">
      <c r="A2" t="s">
        <v>18</v>
      </c>
      <c r="B2" t="s">
        <v>7</v>
      </c>
      <c r="C2" t="s">
        <v>8</v>
      </c>
      <c r="D2" t="s">
        <v>13</v>
      </c>
      <c r="E2" t="s">
        <v>4</v>
      </c>
      <c r="F2" t="s">
        <v>9</v>
      </c>
    </row>
    <row r="3" spans="1:6" x14ac:dyDescent="0.2">
      <c r="A3">
        <v>0</v>
      </c>
      <c r="B3">
        <v>0.50508754898788333</v>
      </c>
      <c r="C3">
        <v>0.4812121212121212</v>
      </c>
      <c r="D3">
        <v>0.458723058153721</v>
      </c>
      <c r="E3">
        <v>0.48167424278457521</v>
      </c>
      <c r="F3">
        <v>2.3185699684041803E-2</v>
      </c>
    </row>
    <row r="4" spans="1:6" x14ac:dyDescent="0.2">
      <c r="A4" t="s">
        <v>20</v>
      </c>
      <c r="B4">
        <v>0.54558193538055011</v>
      </c>
      <c r="C4">
        <v>0.52596207354137237</v>
      </c>
      <c r="D4">
        <v>0.52782236490101664</v>
      </c>
      <c r="E4">
        <v>0.53312212460764641</v>
      </c>
      <c r="F4">
        <v>1.0830527889171323E-2</v>
      </c>
    </row>
    <row r="5" spans="1:6" x14ac:dyDescent="0.2">
      <c r="A5" t="s">
        <v>19</v>
      </c>
      <c r="B5">
        <v>0.5348643952557226</v>
      </c>
      <c r="C5">
        <v>0.55395941820793682</v>
      </c>
      <c r="D5">
        <v>0.49044832630582569</v>
      </c>
      <c r="E5">
        <v>0.52642404658982833</v>
      </c>
      <c r="F5">
        <v>3.258595269208802E-2</v>
      </c>
    </row>
    <row r="6" spans="1:6" x14ac:dyDescent="0.2">
      <c r="A6" t="s">
        <v>17</v>
      </c>
      <c r="B6">
        <v>0.49989752698456075</v>
      </c>
      <c r="C6">
        <v>0.53671053720718487</v>
      </c>
      <c r="D6">
        <v>0.5000203326420235</v>
      </c>
      <c r="E6">
        <v>0.51220946561125646</v>
      </c>
      <c r="F6">
        <v>2.1218639266432398E-2</v>
      </c>
    </row>
    <row r="7" spans="1:6" x14ac:dyDescent="0.2">
      <c r="A7" t="s">
        <v>16</v>
      </c>
      <c r="B7">
        <v>0.54969118472768108</v>
      </c>
      <c r="C7">
        <v>0.5465005886150458</v>
      </c>
      <c r="D7">
        <v>0.56562979495048127</v>
      </c>
      <c r="E7">
        <v>0.55394052276440275</v>
      </c>
      <c r="F7">
        <v>1.0248135882620949E-2</v>
      </c>
    </row>
    <row r="8" spans="1:6" x14ac:dyDescent="0.2">
      <c r="A8" t="s">
        <v>15</v>
      </c>
      <c r="B8">
        <v>0.48011669503004201</v>
      </c>
      <c r="C8">
        <v>0.56007920792079213</v>
      </c>
      <c r="D8">
        <v>0.49010508552581117</v>
      </c>
      <c r="E8">
        <v>0.51010032949221507</v>
      </c>
      <c r="F8">
        <v>4.3570152661057487E-2</v>
      </c>
    </row>
    <row r="10" spans="1:6" x14ac:dyDescent="0.2">
      <c r="A10" t="s">
        <v>21</v>
      </c>
    </row>
    <row r="11" spans="1:6" x14ac:dyDescent="0.2">
      <c r="A11" t="s">
        <v>18</v>
      </c>
      <c r="B11" t="s">
        <v>7</v>
      </c>
      <c r="C11" t="s">
        <v>8</v>
      </c>
      <c r="D11" t="s">
        <v>13</v>
      </c>
      <c r="E11" t="s">
        <v>4</v>
      </c>
      <c r="F11" t="s">
        <v>9</v>
      </c>
    </row>
    <row r="12" spans="1:6" x14ac:dyDescent="0.2">
      <c r="A12">
        <v>0</v>
      </c>
      <c r="B12">
        <v>0.43918367346938775</v>
      </c>
      <c r="C12">
        <v>0.45505363347937755</v>
      </c>
      <c r="D12">
        <v>0.62756428777809881</v>
      </c>
      <c r="E12">
        <v>0.50726719824228805</v>
      </c>
      <c r="F12">
        <v>0.10448208564519489</v>
      </c>
    </row>
    <row r="13" spans="1:6" x14ac:dyDescent="0.2">
      <c r="A13" t="s">
        <v>20</v>
      </c>
      <c r="B13">
        <v>0.3277560097426665</v>
      </c>
      <c r="C13">
        <v>0.28877940241576605</v>
      </c>
      <c r="D13">
        <v>0.44201680672268906</v>
      </c>
      <c r="E13">
        <v>0.35285073962704055</v>
      </c>
      <c r="F13">
        <v>7.9641287160982635E-2</v>
      </c>
    </row>
    <row r="14" spans="1:6" x14ac:dyDescent="0.2">
      <c r="A14" t="s">
        <v>19</v>
      </c>
      <c r="B14">
        <v>7.246513381078025E-2</v>
      </c>
      <c r="C14">
        <v>1.2479074722264496E-2</v>
      </c>
      <c r="D14">
        <v>4.9916805324459232E-2</v>
      </c>
      <c r="E14">
        <v>4.4953671285834662E-2</v>
      </c>
      <c r="F14">
        <v>3.0299444646011926E-2</v>
      </c>
    </row>
    <row r="15" spans="1:6" x14ac:dyDescent="0.2">
      <c r="A15" t="s">
        <v>17</v>
      </c>
      <c r="B15">
        <v>6.0204081632653061E-2</v>
      </c>
      <c r="C15">
        <v>0</v>
      </c>
      <c r="D15">
        <v>5.1904951546528605E-2</v>
      </c>
      <c r="E15">
        <v>3.7369677726393886E-2</v>
      </c>
      <c r="F15">
        <v>3.2628032427308704E-2</v>
      </c>
    </row>
    <row r="16" spans="1:6" x14ac:dyDescent="0.2">
      <c r="A16" t="s">
        <v>16</v>
      </c>
      <c r="B16">
        <v>6.7329702423237825E-2</v>
      </c>
      <c r="C16">
        <v>0</v>
      </c>
      <c r="D16">
        <v>5.4742745671787371E-2</v>
      </c>
      <c r="E16">
        <v>4.0690816031675063E-2</v>
      </c>
      <c r="F16">
        <v>3.5796853940792607E-2</v>
      </c>
    </row>
    <row r="17" spans="1:6" x14ac:dyDescent="0.2">
      <c r="A17" t="s">
        <v>15</v>
      </c>
      <c r="B17">
        <v>0.52459999999999996</v>
      </c>
      <c r="C17">
        <v>0.45760665414542528</v>
      </c>
      <c r="D17">
        <v>0.54960290752456586</v>
      </c>
      <c r="E17">
        <v>0.51060318722333042</v>
      </c>
      <c r="F17">
        <v>4.7568484681337231E-2</v>
      </c>
    </row>
    <row r="19" spans="1:6" x14ac:dyDescent="0.2">
      <c r="A19" t="s">
        <v>22</v>
      </c>
    </row>
    <row r="20" spans="1:6" x14ac:dyDescent="0.2">
      <c r="A20" t="s">
        <v>18</v>
      </c>
      <c r="B20" t="s">
        <v>7</v>
      </c>
      <c r="C20" t="s">
        <v>8</v>
      </c>
      <c r="D20" t="s">
        <v>13</v>
      </c>
      <c r="E20" t="s">
        <v>4</v>
      </c>
      <c r="F20" t="s">
        <v>9</v>
      </c>
    </row>
    <row r="21" spans="1:6" x14ac:dyDescent="0.2">
      <c r="A21">
        <v>0</v>
      </c>
      <c r="B21">
        <v>0.88427384703523348</v>
      </c>
      <c r="C21">
        <v>0.9359018659295093</v>
      </c>
      <c r="D21">
        <v>0.94693271067713858</v>
      </c>
      <c r="E21">
        <v>0.92236947454729368</v>
      </c>
      <c r="F21">
        <v>3.3449626464503446E-2</v>
      </c>
    </row>
    <row r="22" spans="1:6" x14ac:dyDescent="0.2">
      <c r="A22" t="s">
        <v>20</v>
      </c>
      <c r="B22">
        <v>0.9017767348307073</v>
      </c>
      <c r="C22">
        <v>0.85033076074972436</v>
      </c>
      <c r="D22">
        <v>0.94183221380591686</v>
      </c>
      <c r="E22">
        <v>0.89797990312878284</v>
      </c>
      <c r="F22">
        <v>4.5868735823850697E-2</v>
      </c>
    </row>
    <row r="23" spans="1:6" x14ac:dyDescent="0.2">
      <c r="A23" t="s">
        <v>19</v>
      </c>
      <c r="B23">
        <v>0.86062081558125381</v>
      </c>
      <c r="C23">
        <v>0.88546820597397835</v>
      </c>
      <c r="D23">
        <v>0.8847085649137808</v>
      </c>
      <c r="E23">
        <v>0.87693252882300443</v>
      </c>
      <c r="F23">
        <v>1.4131463310496504E-2</v>
      </c>
    </row>
    <row r="24" spans="1:6" x14ac:dyDescent="0.2">
      <c r="A24" t="s">
        <v>17</v>
      </c>
      <c r="B24">
        <v>0.77452208030720426</v>
      </c>
      <c r="C24">
        <v>0.79264870931537601</v>
      </c>
      <c r="D24">
        <v>0.76537634408602151</v>
      </c>
      <c r="E24">
        <v>0.77751571123620045</v>
      </c>
      <c r="F24">
        <v>1.3880448332280505E-2</v>
      </c>
    </row>
    <row r="25" spans="1:6" x14ac:dyDescent="0.2">
      <c r="A25" t="s">
        <v>16</v>
      </c>
      <c r="B25">
        <v>0.60590692124105017</v>
      </c>
      <c r="C25">
        <v>0.43743641912512715</v>
      </c>
      <c r="D25">
        <v>0.63283189718124722</v>
      </c>
      <c r="E25">
        <v>0.55872507918247483</v>
      </c>
      <c r="F25">
        <v>0.10589826663465809</v>
      </c>
    </row>
    <row r="26" spans="1:6" x14ac:dyDescent="0.2">
      <c r="A26" t="s">
        <v>15</v>
      </c>
      <c r="B26">
        <v>0.84839796430363412</v>
      </c>
      <c r="C26">
        <v>0.95215311004784686</v>
      </c>
      <c r="D26">
        <v>0.8925619834710744</v>
      </c>
      <c r="E26">
        <v>0.89770435260751846</v>
      </c>
      <c r="F26">
        <v>5.206837367685202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DA293-2959-3247-BD45-7D383E324202}">
  <dimension ref="A1:F7"/>
  <sheetViews>
    <sheetView workbookViewId="0">
      <selection activeCell="F1" sqref="A1:F1"/>
    </sheetView>
  </sheetViews>
  <sheetFormatPr baseColWidth="10" defaultRowHeight="16" x14ac:dyDescent="0.2"/>
  <sheetData>
    <row r="1" spans="1:6" x14ac:dyDescent="0.2">
      <c r="A1" t="s">
        <v>18</v>
      </c>
      <c r="B1" t="s">
        <v>7</v>
      </c>
      <c r="C1" t="s">
        <v>8</v>
      </c>
      <c r="D1" t="s">
        <v>13</v>
      </c>
      <c r="E1" t="s">
        <v>4</v>
      </c>
      <c r="F1" t="s">
        <v>9</v>
      </c>
    </row>
    <row r="2" spans="1:6" x14ac:dyDescent="0.2">
      <c r="A2">
        <v>0</v>
      </c>
      <c r="B2">
        <v>0.94248399930807814</v>
      </c>
      <c r="C2">
        <v>0.94072263387059807</v>
      </c>
      <c r="D2">
        <v>0.93680904522613062</v>
      </c>
      <c r="E2">
        <v>0.94000522613493553</v>
      </c>
      <c r="F2">
        <v>2.9046998730410068E-3</v>
      </c>
    </row>
    <row r="3" spans="1:6" x14ac:dyDescent="0.2">
      <c r="A3" t="s">
        <v>20</v>
      </c>
      <c r="B3">
        <v>0.8910946567940764</v>
      </c>
      <c r="C3">
        <v>0.94449360469793264</v>
      </c>
      <c r="D3">
        <v>0.93938354205981589</v>
      </c>
      <c r="E3">
        <v>0.92499060118394161</v>
      </c>
      <c r="F3">
        <v>2.9465733820863805E-2</v>
      </c>
    </row>
    <row r="4" spans="1:6" x14ac:dyDescent="0.2">
      <c r="A4" t="s">
        <v>17</v>
      </c>
      <c r="B4">
        <v>0.84346861831891773</v>
      </c>
      <c r="C4">
        <v>0.89050659855257552</v>
      </c>
      <c r="D4">
        <v>0.8587669683257918</v>
      </c>
      <c r="E4">
        <v>0.86424739506576165</v>
      </c>
      <c r="F4">
        <v>2.3993107428064171E-2</v>
      </c>
    </row>
    <row r="5" spans="1:6" x14ac:dyDescent="0.2">
      <c r="A5" t="s">
        <v>16</v>
      </c>
      <c r="B5">
        <v>0.59655794451757593</v>
      </c>
      <c r="C5">
        <v>0.75657894736842102</v>
      </c>
      <c r="D5">
        <v>0.76647240723120835</v>
      </c>
      <c r="E5">
        <v>0.70653643303906843</v>
      </c>
      <c r="F5">
        <v>9.5372538448539476E-2</v>
      </c>
    </row>
    <row r="6" spans="1:6" x14ac:dyDescent="0.2">
      <c r="A6" t="s">
        <v>23</v>
      </c>
      <c r="B6">
        <v>0.65133114442818152</v>
      </c>
      <c r="C6">
        <v>0.61577700856257966</v>
      </c>
      <c r="D6">
        <v>0.64189687446820576</v>
      </c>
      <c r="E6">
        <v>0.63633500915298902</v>
      </c>
      <c r="F6">
        <v>1.8418059170984265E-2</v>
      </c>
    </row>
    <row r="7" spans="1:6" x14ac:dyDescent="0.2">
      <c r="A7" t="s">
        <v>24</v>
      </c>
      <c r="B7">
        <v>0.88319738988580754</v>
      </c>
      <c r="C7">
        <v>0.89815340909090913</v>
      </c>
      <c r="D7">
        <v>0.93566276112246172</v>
      </c>
      <c r="E7">
        <v>0.90567118669972613</v>
      </c>
      <c r="F7">
        <v>2.7028531774436208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0911F-AA40-9C48-9626-1224403D3ED4}">
  <dimension ref="A1:F8"/>
  <sheetViews>
    <sheetView workbookViewId="0">
      <selection activeCell="I36" sqref="I36"/>
    </sheetView>
  </sheetViews>
  <sheetFormatPr baseColWidth="10" defaultRowHeight="16" x14ac:dyDescent="0.2"/>
  <sheetData>
    <row r="1" spans="1:6" x14ac:dyDescent="0.2">
      <c r="A1" t="s">
        <v>18</v>
      </c>
      <c r="B1" t="s">
        <v>7</v>
      </c>
      <c r="C1" t="s">
        <v>8</v>
      </c>
      <c r="D1" t="s">
        <v>13</v>
      </c>
      <c r="E1" t="s">
        <v>4</v>
      </c>
      <c r="F1" t="s">
        <v>9</v>
      </c>
    </row>
    <row r="2" spans="1:6" x14ac:dyDescent="0.2">
      <c r="A2">
        <v>0</v>
      </c>
      <c r="B2">
        <v>1</v>
      </c>
      <c r="C2">
        <v>1</v>
      </c>
      <c r="D2">
        <v>1</v>
      </c>
      <c r="E2">
        <v>1</v>
      </c>
      <c r="F2">
        <v>0</v>
      </c>
    </row>
    <row r="3" spans="1:6" x14ac:dyDescent="0.2">
      <c r="A3" t="s">
        <v>25</v>
      </c>
      <c r="B3">
        <v>0.70200550530869055</v>
      </c>
      <c r="C3">
        <v>0.837024135357054</v>
      </c>
      <c r="D3">
        <v>0.75307237141556671</v>
      </c>
      <c r="E3">
        <v>0.76403400402710375</v>
      </c>
      <c r="F3">
        <v>6.8173496735659256E-2</v>
      </c>
    </row>
    <row r="4" spans="1:6" x14ac:dyDescent="0.2">
      <c r="A4" t="s">
        <v>20</v>
      </c>
      <c r="B4">
        <v>0.466220998820291</v>
      </c>
      <c r="C4">
        <v>0.62876337397362525</v>
      </c>
      <c r="D4">
        <v>0.47314519799726901</v>
      </c>
      <c r="E4">
        <v>0.52270985693039507</v>
      </c>
      <c r="F4">
        <v>9.1910268694470193E-2</v>
      </c>
    </row>
    <row r="5" spans="1:6" x14ac:dyDescent="0.2">
      <c r="A5" t="s">
        <v>19</v>
      </c>
      <c r="B5">
        <v>0.31042076287848996</v>
      </c>
      <c r="C5">
        <v>0.50634486190594674</v>
      </c>
      <c r="D5">
        <v>0.23805188893946291</v>
      </c>
      <c r="E5">
        <v>0.35160583790796651</v>
      </c>
      <c r="F5">
        <v>0.13880719592184823</v>
      </c>
    </row>
    <row r="6" spans="1:6" x14ac:dyDescent="0.2">
      <c r="A6" t="s">
        <v>17</v>
      </c>
      <c r="B6">
        <v>6.9602831301612267E-2</v>
      </c>
      <c r="C6">
        <v>5.9840756407066431E-2</v>
      </c>
      <c r="D6">
        <v>4.9385525716886661E-2</v>
      </c>
      <c r="E6">
        <v>5.9609704475188451E-2</v>
      </c>
      <c r="F6">
        <v>1.0110633017915538E-2</v>
      </c>
    </row>
    <row r="7" spans="1:6" x14ac:dyDescent="0.2">
      <c r="A7" t="s">
        <v>16</v>
      </c>
      <c r="B7">
        <v>3.1301612268973655E-2</v>
      </c>
      <c r="C7">
        <v>0.11470515053495894</v>
      </c>
      <c r="D7">
        <v>5.3026854802002733E-2</v>
      </c>
      <c r="E7">
        <v>6.6344539201978442E-2</v>
      </c>
      <c r="F7">
        <v>4.3267286570276578E-2</v>
      </c>
    </row>
    <row r="8" spans="1:6" x14ac:dyDescent="0.2">
      <c r="A8" t="s">
        <v>15</v>
      </c>
      <c r="B8">
        <v>1.1417223751474637</v>
      </c>
      <c r="C8">
        <v>1.5874595670564817</v>
      </c>
      <c r="D8">
        <v>0.82271279016841148</v>
      </c>
      <c r="E8">
        <v>1.1839649107907857</v>
      </c>
      <c r="F8">
        <v>0.3841194242073102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E69AB-152D-7848-A174-0D2F0AABF6FD}">
  <dimension ref="A1:F35"/>
  <sheetViews>
    <sheetView workbookViewId="0">
      <selection activeCell="D5" sqref="D5"/>
    </sheetView>
  </sheetViews>
  <sheetFormatPr baseColWidth="10" defaultRowHeight="16" x14ac:dyDescent="0.2"/>
  <sheetData>
    <row r="1" spans="1:6" x14ac:dyDescent="0.2">
      <c r="A1" s="1" t="s">
        <v>26</v>
      </c>
    </row>
    <row r="2" spans="1:6" x14ac:dyDescent="0.2">
      <c r="A2" t="s">
        <v>27</v>
      </c>
      <c r="B2" t="s">
        <v>7</v>
      </c>
      <c r="C2" t="s">
        <v>8</v>
      </c>
      <c r="D2" t="s">
        <v>13</v>
      </c>
      <c r="E2" t="s">
        <v>4</v>
      </c>
      <c r="F2" t="s">
        <v>9</v>
      </c>
    </row>
    <row r="3" spans="1:6" x14ac:dyDescent="0.2">
      <c r="A3" s="2">
        <v>0</v>
      </c>
      <c r="B3">
        <v>100</v>
      </c>
      <c r="C3">
        <v>100</v>
      </c>
      <c r="D3">
        <v>100</v>
      </c>
      <c r="E3">
        <v>100</v>
      </c>
      <c r="F3">
        <v>0</v>
      </c>
    </row>
    <row r="4" spans="1:6" x14ac:dyDescent="0.2">
      <c r="A4" s="2">
        <v>1</v>
      </c>
      <c r="B4">
        <v>79.195323246217342</v>
      </c>
      <c r="C4">
        <v>51.460534493474206</v>
      </c>
      <c r="D4">
        <v>84.529205507568633</v>
      </c>
      <c r="E4">
        <v>71.728354415753401</v>
      </c>
      <c r="F4">
        <v>17.75390008690886</v>
      </c>
    </row>
    <row r="5" spans="1:6" x14ac:dyDescent="0.2">
      <c r="A5" s="2">
        <v>2</v>
      </c>
      <c r="B5">
        <v>85.201742320036686</v>
      </c>
      <c r="C5">
        <v>44.375388440024864</v>
      </c>
      <c r="D5">
        <v>66.484221329000249</v>
      </c>
      <c r="E5">
        <v>65.353784029687276</v>
      </c>
      <c r="F5">
        <v>20.436638890721419</v>
      </c>
    </row>
    <row r="6" spans="1:6" x14ac:dyDescent="0.2">
      <c r="A6" s="2">
        <v>3</v>
      </c>
      <c r="B6">
        <v>76.432828977533248</v>
      </c>
      <c r="C6">
        <v>41.571714660589734</v>
      </c>
      <c r="D6">
        <v>48.64448815530659</v>
      </c>
      <c r="E6">
        <v>55.549677264476522</v>
      </c>
      <c r="F6">
        <v>18.427847143109254</v>
      </c>
    </row>
    <row r="7" spans="1:6" x14ac:dyDescent="0.2">
      <c r="A7" s="2">
        <v>4</v>
      </c>
      <c r="B7">
        <v>78.69096744612564</v>
      </c>
      <c r="C7">
        <v>41.392169049098811</v>
      </c>
      <c r="D7">
        <v>49.063542290259129</v>
      </c>
      <c r="E7">
        <v>56.38222626182786</v>
      </c>
      <c r="F7">
        <v>19.697016062649833</v>
      </c>
    </row>
    <row r="8" spans="1:6" x14ac:dyDescent="0.2">
      <c r="A8" s="2">
        <v>5</v>
      </c>
      <c r="B8">
        <v>75.871160018340206</v>
      </c>
      <c r="C8">
        <v>42.186313099924035</v>
      </c>
      <c r="D8">
        <v>27.460874027195757</v>
      </c>
      <c r="E8">
        <v>48.506115715153328</v>
      </c>
      <c r="F8">
        <v>24.81620189025093</v>
      </c>
    </row>
    <row r="10" spans="1:6" x14ac:dyDescent="0.2">
      <c r="A10" t="s">
        <v>10</v>
      </c>
    </row>
    <row r="11" spans="1:6" x14ac:dyDescent="0.2">
      <c r="A11" t="s">
        <v>27</v>
      </c>
      <c r="B11" t="s">
        <v>7</v>
      </c>
      <c r="C11" t="s">
        <v>8</v>
      </c>
      <c r="D11" t="s">
        <v>13</v>
      </c>
      <c r="E11" t="s">
        <v>4</v>
      </c>
      <c r="F11" t="s">
        <v>9</v>
      </c>
    </row>
    <row r="12" spans="1:6" x14ac:dyDescent="0.2">
      <c r="A12" s="2">
        <v>0</v>
      </c>
      <c r="B12">
        <v>100</v>
      </c>
      <c r="C12">
        <v>100</v>
      </c>
      <c r="D12">
        <v>100</v>
      </c>
      <c r="E12">
        <v>100</v>
      </c>
      <c r="F12">
        <v>0</v>
      </c>
    </row>
    <row r="13" spans="1:6" x14ac:dyDescent="0.2">
      <c r="A13" s="2">
        <v>1</v>
      </c>
      <c r="B13">
        <v>103.61546749670777</v>
      </c>
      <c r="C13">
        <v>105.45413053400272</v>
      </c>
      <c r="D13">
        <v>100.04448398576513</v>
      </c>
      <c r="E13">
        <v>103.0380273388252</v>
      </c>
      <c r="F13">
        <v>2.7506629739330655</v>
      </c>
    </row>
    <row r="14" spans="1:6" x14ac:dyDescent="0.2">
      <c r="A14" s="2">
        <v>2</v>
      </c>
      <c r="B14">
        <v>104.32180055070035</v>
      </c>
      <c r="C14">
        <v>96.120492925604736</v>
      </c>
      <c r="D14">
        <v>89.338671411625143</v>
      </c>
      <c r="E14">
        <v>96.593654962643413</v>
      </c>
      <c r="F14">
        <v>7.5027629200529882</v>
      </c>
    </row>
    <row r="15" spans="1:6" x14ac:dyDescent="0.2">
      <c r="A15" s="2">
        <v>3</v>
      </c>
      <c r="B15">
        <v>110.91823297019036</v>
      </c>
      <c r="C15">
        <v>98.813327247832035</v>
      </c>
      <c r="D15">
        <v>88.513246342427848</v>
      </c>
      <c r="E15">
        <v>99.414935520150081</v>
      </c>
      <c r="F15">
        <v>11.214602348391375</v>
      </c>
    </row>
    <row r="16" spans="1:6" x14ac:dyDescent="0.2">
      <c r="A16" s="2">
        <v>4</v>
      </c>
      <c r="B16">
        <v>103.62743924338562</v>
      </c>
      <c r="C16">
        <v>106.94507835082914</v>
      </c>
      <c r="D16">
        <v>67.368525108738638</v>
      </c>
      <c r="E16">
        <v>92.647014234317794</v>
      </c>
      <c r="F16">
        <v>21.954571088177286</v>
      </c>
    </row>
    <row r="17" spans="1:6" x14ac:dyDescent="0.2">
      <c r="A17" s="2">
        <v>5</v>
      </c>
      <c r="B17">
        <v>88.590925416018194</v>
      </c>
      <c r="C17">
        <v>90.324052943861247</v>
      </c>
      <c r="D17">
        <v>48.991696322657177</v>
      </c>
      <c r="E17">
        <v>75.968891560845535</v>
      </c>
      <c r="F17">
        <v>23.379001902272101</v>
      </c>
    </row>
    <row r="19" spans="1:6" x14ac:dyDescent="0.2">
      <c r="A19" t="s">
        <v>28</v>
      </c>
    </row>
    <row r="20" spans="1:6" x14ac:dyDescent="0.2">
      <c r="A20" t="s">
        <v>27</v>
      </c>
      <c r="B20" t="s">
        <v>7</v>
      </c>
      <c r="C20" t="s">
        <v>8</v>
      </c>
      <c r="D20" t="s">
        <v>13</v>
      </c>
      <c r="E20" t="s">
        <v>4</v>
      </c>
      <c r="F20" t="s">
        <v>9</v>
      </c>
    </row>
    <row r="21" spans="1:6" x14ac:dyDescent="0.2">
      <c r="A21" s="2">
        <v>0</v>
      </c>
      <c r="B21">
        <v>100</v>
      </c>
      <c r="C21">
        <v>100</v>
      </c>
      <c r="D21">
        <v>100</v>
      </c>
      <c r="E21">
        <v>100</v>
      </c>
      <c r="F21">
        <v>0</v>
      </c>
    </row>
    <row r="22" spans="1:6" x14ac:dyDescent="0.2">
      <c r="A22" s="2">
        <v>1</v>
      </c>
      <c r="B22">
        <v>102.20180579756058</v>
      </c>
      <c r="C22">
        <v>71.147101299773055</v>
      </c>
      <c r="D22">
        <v>98.280423280423278</v>
      </c>
      <c r="E22">
        <v>90.543110125918972</v>
      </c>
      <c r="F22">
        <v>16.911480686189911</v>
      </c>
    </row>
    <row r="23" spans="1:6" x14ac:dyDescent="0.2">
      <c r="A23" s="2">
        <v>2</v>
      </c>
      <c r="B23">
        <v>86.25059401235545</v>
      </c>
      <c r="C23">
        <v>55.291933154528571</v>
      </c>
      <c r="D23">
        <v>91.341066341066337</v>
      </c>
      <c r="E23">
        <v>77.627864502650127</v>
      </c>
      <c r="F23">
        <v>19.510217810761144</v>
      </c>
    </row>
    <row r="24" spans="1:6" x14ac:dyDescent="0.2">
      <c r="A24" s="2">
        <v>3</v>
      </c>
      <c r="B24">
        <v>78.789798827815616</v>
      </c>
      <c r="C24">
        <v>42.583041056323502</v>
      </c>
      <c r="D24">
        <v>74.938949938949946</v>
      </c>
      <c r="E24">
        <v>65.437263274363019</v>
      </c>
      <c r="F24">
        <v>19.885770394552644</v>
      </c>
    </row>
    <row r="25" spans="1:6" x14ac:dyDescent="0.2">
      <c r="A25" s="2">
        <v>4</v>
      </c>
      <c r="B25">
        <v>82.433074607951838</v>
      </c>
      <c r="C25">
        <v>51.000618939550236</v>
      </c>
      <c r="D25">
        <v>67.460317460317455</v>
      </c>
      <c r="E25">
        <v>66.964670335939843</v>
      </c>
      <c r="F25">
        <v>15.722088502817812</v>
      </c>
    </row>
    <row r="26" spans="1:6" x14ac:dyDescent="0.2">
      <c r="A26" s="2">
        <v>5</v>
      </c>
      <c r="B26">
        <v>72.928876920639937</v>
      </c>
      <c r="C26">
        <v>47.152878068908606</v>
      </c>
      <c r="D26">
        <v>48.870573870573871</v>
      </c>
      <c r="E26">
        <v>56.317442953374133</v>
      </c>
      <c r="F26">
        <v>14.411537862191835</v>
      </c>
    </row>
    <row r="28" spans="1:6" x14ac:dyDescent="0.2">
      <c r="A28" t="s">
        <v>12</v>
      </c>
    </row>
    <row r="29" spans="1:6" x14ac:dyDescent="0.2">
      <c r="A29" t="s">
        <v>27</v>
      </c>
      <c r="B29" t="s">
        <v>7</v>
      </c>
      <c r="C29" t="s">
        <v>8</v>
      </c>
      <c r="D29" t="s">
        <v>13</v>
      </c>
      <c r="E29" t="s">
        <v>4</v>
      </c>
      <c r="F29" t="s">
        <v>9</v>
      </c>
    </row>
    <row r="30" spans="1:6" x14ac:dyDescent="0.2">
      <c r="A30" s="2">
        <v>0</v>
      </c>
      <c r="B30">
        <v>100</v>
      </c>
      <c r="C30">
        <v>100</v>
      </c>
      <c r="D30">
        <v>100</v>
      </c>
      <c r="E30">
        <v>100</v>
      </c>
      <c r="F30">
        <v>0</v>
      </c>
    </row>
    <row r="31" spans="1:6" x14ac:dyDescent="0.2">
      <c r="A31" s="2">
        <v>1</v>
      </c>
      <c r="B31">
        <v>91.067432129999034</v>
      </c>
      <c r="C31">
        <v>91.295261825342592</v>
      </c>
      <c r="D31">
        <v>94.672754946727551</v>
      </c>
      <c r="E31">
        <v>92.345149634023059</v>
      </c>
      <c r="F31">
        <v>2.0189815406084612</v>
      </c>
    </row>
    <row r="32" spans="1:6" x14ac:dyDescent="0.2">
      <c r="A32" s="2">
        <v>2</v>
      </c>
      <c r="B32">
        <v>90.600369757711391</v>
      </c>
      <c r="C32">
        <v>88.023952095808383</v>
      </c>
      <c r="D32">
        <v>93.099949264332821</v>
      </c>
      <c r="E32">
        <v>90.574757039284194</v>
      </c>
      <c r="F32">
        <v>2.5380955108557184</v>
      </c>
    </row>
    <row r="33" spans="1:6" x14ac:dyDescent="0.2">
      <c r="A33" s="2">
        <v>3</v>
      </c>
      <c r="B33">
        <v>76.802568843047595</v>
      </c>
      <c r="C33">
        <v>90.19008961941887</v>
      </c>
      <c r="D33">
        <v>100.2029426686961</v>
      </c>
      <c r="E33">
        <v>89.065200377054182</v>
      </c>
      <c r="F33">
        <v>11.740673134480577</v>
      </c>
    </row>
    <row r="34" spans="1:6" x14ac:dyDescent="0.2">
      <c r="A34" s="2">
        <v>4</v>
      </c>
      <c r="B34">
        <v>73.620706431838087</v>
      </c>
      <c r="C34">
        <v>76.333239561146158</v>
      </c>
      <c r="D34">
        <v>97.453069507864043</v>
      </c>
      <c r="E34">
        <v>82.46900516694943</v>
      </c>
      <c r="F34">
        <v>13.047263970806375</v>
      </c>
    </row>
    <row r="35" spans="1:6" x14ac:dyDescent="0.2">
      <c r="A35" s="2">
        <v>5</v>
      </c>
      <c r="B35">
        <v>69.329570886445467</v>
      </c>
      <c r="C35">
        <v>68.942651609532618</v>
      </c>
      <c r="D35">
        <v>103.95738203957383</v>
      </c>
      <c r="E35">
        <v>80.743201511850643</v>
      </c>
      <c r="F35">
        <v>20.1050008657548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2B</vt:lpstr>
      <vt:lpstr>Figure 2D</vt:lpstr>
      <vt:lpstr>Figure 3C</vt:lpstr>
      <vt:lpstr>Figure 3D</vt:lpstr>
      <vt:lpstr>Figure 3E</vt:lpstr>
      <vt:lpstr>Figure 4C</vt:lpstr>
      <vt:lpstr>Figure 5B</vt:lpstr>
      <vt:lpstr>Figure 5E</vt:lpstr>
      <vt:lpstr>Figure 5F</vt:lpstr>
      <vt:lpstr>S1E Fig</vt:lpstr>
      <vt:lpstr>S2A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Belyy</dc:creator>
  <cp:lastModifiedBy>Alexander Belyy</cp:lastModifiedBy>
  <dcterms:created xsi:type="dcterms:W3CDTF">2020-05-29T16:59:47Z</dcterms:created>
  <dcterms:modified xsi:type="dcterms:W3CDTF">2020-06-19T08:47:33Z</dcterms:modified>
</cp:coreProperties>
</file>